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7"/>
  <workbookPr/>
  <mc:AlternateContent xmlns:mc="http://schemas.openxmlformats.org/markup-compatibility/2006">
    <mc:Choice Requires="x15">
      <x15ac:absPath xmlns:x15ac="http://schemas.microsoft.com/office/spreadsheetml/2010/11/ac" url="D:\Tang Lab\Nano\文章\Final\投稿-3\改\投\最后一次\"/>
    </mc:Choice>
  </mc:AlternateContent>
  <xr:revisionPtr revIDLastSave="0" documentId="13_ncr:1_{C4A95E55-5F76-4CF8-8818-DC1E0DBC6215}" xr6:coauthVersionLast="36" xr6:coauthVersionMax="36" xr10:uidLastSave="{00000000-0000-0000-0000-000000000000}"/>
  <bookViews>
    <workbookView showHorizontalScroll="0" showVerticalScroll="0" showSheetTabs="0" xWindow="0" yWindow="0" windowWidth="21600" windowHeight="9540" xr2:uid="{00000000-000D-0000-FFFF-FFFF00000000}"/>
  </bookViews>
  <sheets>
    <sheet name="strand" sheetId="2" r:id="rId1"/>
  </sheets>
  <calcPr calcId="191029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2" i="2"/>
</calcChain>
</file>

<file path=xl/sharedStrings.xml><?xml version="1.0" encoding="utf-8"?>
<sst xmlns="http://schemas.openxmlformats.org/spreadsheetml/2006/main" count="190" uniqueCount="190">
  <si>
    <t>Sample</t>
  </si>
  <si>
    <t>Full_length_reads</t>
  </si>
  <si>
    <t>Full_length_ratio</t>
  </si>
  <si>
    <t>unclassified</t>
  </si>
  <si>
    <t>Strand(+)</t>
  </si>
  <si>
    <t>Strand(-)</t>
  </si>
  <si>
    <t>mESC_2_1</t>
  </si>
  <si>
    <t>mESC_2_2</t>
  </si>
  <si>
    <t>mESC_2_3</t>
  </si>
  <si>
    <t>mESC_2_4</t>
  </si>
  <si>
    <t>mESC_2_5</t>
  </si>
  <si>
    <t>mESC_2_6</t>
  </si>
  <si>
    <t>mESC_2_7</t>
  </si>
  <si>
    <t>mESC_2_8</t>
  </si>
  <si>
    <t>mESC_2_9</t>
  </si>
  <si>
    <t>mESC_2_10</t>
  </si>
  <si>
    <t>mESC_2_11</t>
  </si>
  <si>
    <t>mESC_2_12</t>
  </si>
  <si>
    <t>mESC_2_13</t>
  </si>
  <si>
    <t>mESC_2_14</t>
  </si>
  <si>
    <t>mESC_2_15</t>
  </si>
  <si>
    <t>mESC_2_16</t>
  </si>
  <si>
    <t>mESC_2_17</t>
  </si>
  <si>
    <t>mESC_2_18</t>
  </si>
  <si>
    <t>mESC_2_19</t>
  </si>
  <si>
    <t>mESC_2_20</t>
  </si>
  <si>
    <t>mESC_2_21</t>
  </si>
  <si>
    <t>mESC_2_23</t>
  </si>
  <si>
    <t>mESC_2_24</t>
  </si>
  <si>
    <t>mESC_2_25</t>
  </si>
  <si>
    <t>mESC_2_26</t>
  </si>
  <si>
    <t>mESC_2_27</t>
  </si>
  <si>
    <t>mESC_2_28</t>
  </si>
  <si>
    <t>mESC_2_29</t>
  </si>
  <si>
    <t>mESC_2_30</t>
  </si>
  <si>
    <t>mESC_2_31</t>
  </si>
  <si>
    <t>mESC_2_32</t>
  </si>
  <si>
    <t>mESC_2_33</t>
  </si>
  <si>
    <t>mESC_2_34</t>
  </si>
  <si>
    <t>mESC_2_35</t>
  </si>
  <si>
    <t>mESC_2_36</t>
  </si>
  <si>
    <t>mESC_2_37</t>
  </si>
  <si>
    <t>mESC_2_38</t>
  </si>
  <si>
    <t>mESC_2_39</t>
  </si>
  <si>
    <t>mESC_2_40</t>
  </si>
  <si>
    <t>mESC_2_41</t>
  </si>
  <si>
    <t>mESC_2_42</t>
  </si>
  <si>
    <t>mESC_2_43</t>
  </si>
  <si>
    <t>mESC_2_44</t>
  </si>
  <si>
    <t>mESC_2_45</t>
  </si>
  <si>
    <t>mESC_2_46</t>
  </si>
  <si>
    <t>mESC_2_47</t>
  </si>
  <si>
    <t>mESC_2_48</t>
  </si>
  <si>
    <t>Morula_1_1</t>
  </si>
  <si>
    <t>Morula_1_2</t>
  </si>
  <si>
    <t>Morula_1_3</t>
  </si>
  <si>
    <t>Morula_1_4</t>
  </si>
  <si>
    <t>Morula_1_5</t>
  </si>
  <si>
    <t>Morula_2_1</t>
  </si>
  <si>
    <t>Morula_2_2</t>
  </si>
  <si>
    <t>Morula_2_3</t>
  </si>
  <si>
    <t>Morula_2_4</t>
  </si>
  <si>
    <t>Morula_2_5</t>
  </si>
  <si>
    <t>Morula_2_6</t>
  </si>
  <si>
    <t>Morula_4_1</t>
  </si>
  <si>
    <t>Morula_4_2</t>
  </si>
  <si>
    <t>Morula_4_3</t>
  </si>
  <si>
    <t>Morula_4_4</t>
  </si>
  <si>
    <t>Morula_4_5</t>
  </si>
  <si>
    <t>Morula_4_6</t>
  </si>
  <si>
    <t>EBlast_1_1</t>
  </si>
  <si>
    <t>EBlast_2_1</t>
  </si>
  <si>
    <t>EBlast_2_2</t>
  </si>
  <si>
    <t>EBlast_4_3</t>
  </si>
  <si>
    <t>EBlast_3_2</t>
  </si>
  <si>
    <t>EBlast_3_3</t>
  </si>
  <si>
    <t>EBlast_3_4</t>
  </si>
  <si>
    <t>EBlast_4_4</t>
  </si>
  <si>
    <t>EBlast_5_1</t>
  </si>
  <si>
    <t>EBlast_5_2</t>
  </si>
  <si>
    <t>EBlast_5_3</t>
  </si>
  <si>
    <t>EBlast_5_5</t>
  </si>
  <si>
    <t>EBlast_6_1</t>
  </si>
  <si>
    <t>EBlast_6_2</t>
  </si>
  <si>
    <t>EBlast_4_6</t>
  </si>
  <si>
    <t>EBlast_7_8</t>
  </si>
  <si>
    <t>LBlast_2_2</t>
  </si>
  <si>
    <t>LBlast_2_3</t>
  </si>
  <si>
    <t>LBlast_3_1</t>
  </si>
  <si>
    <t>LBlast_2_5</t>
  </si>
  <si>
    <t>LBlast_3_5</t>
  </si>
  <si>
    <t>LBlast_4_1</t>
  </si>
  <si>
    <t>LBlast_4_2</t>
  </si>
  <si>
    <t>LBlast_5_1</t>
  </si>
  <si>
    <t>LBlast_4_4</t>
  </si>
  <si>
    <t>LBlast_9_1</t>
  </si>
  <si>
    <t>LBlast_9_2</t>
  </si>
  <si>
    <t>LBlast_11_1</t>
  </si>
  <si>
    <t>LBlast_10_3</t>
  </si>
  <si>
    <t>LBlast_11_2</t>
  </si>
  <si>
    <t>LBlast_10_5</t>
  </si>
  <si>
    <t>LBlast_12_1</t>
  </si>
  <si>
    <t>LBlast_10_6</t>
  </si>
  <si>
    <t>LBlast_10_8</t>
  </si>
  <si>
    <t>LBlast_10_9</t>
  </si>
  <si>
    <t>mESC_1_1</t>
    <phoneticPr fontId="2" type="noConversion"/>
  </si>
  <si>
    <t>mESC_1_2</t>
  </si>
  <si>
    <t>mESC_1_3</t>
  </si>
  <si>
    <t>mESC_1_4</t>
  </si>
  <si>
    <t>mESC_1_5</t>
  </si>
  <si>
    <t>mESC_1_7</t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1</t>
    </r>
    <phoneticPr fontId="2" type="noConversion"/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2</t>
    </r>
    <r>
      <rPr>
        <sz val="11"/>
        <color theme="1"/>
        <rFont val="宋体"/>
        <family val="2"/>
        <charset val="134"/>
        <scheme val="minor"/>
      </rPr>
      <t/>
    </r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3</t>
    </r>
    <r>
      <rPr>
        <sz val="11"/>
        <color theme="1"/>
        <rFont val="宋体"/>
        <family val="2"/>
        <charset val="134"/>
        <scheme val="minor"/>
      </rPr>
      <t/>
    </r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4</t>
    </r>
    <r>
      <rPr>
        <sz val="11"/>
        <color theme="1"/>
        <rFont val="宋体"/>
        <family val="2"/>
        <charset val="134"/>
        <scheme val="minor"/>
      </rPr>
      <t/>
    </r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5</t>
    </r>
    <r>
      <rPr>
        <sz val="11"/>
        <color theme="1"/>
        <rFont val="宋体"/>
        <family val="2"/>
        <charset val="134"/>
        <scheme val="minor"/>
      </rPr>
      <t/>
    </r>
  </si>
  <si>
    <r>
      <t>Morula_</t>
    </r>
    <r>
      <rPr>
        <sz val="12"/>
        <color theme="1"/>
        <rFont val="宋体"/>
        <family val="3"/>
        <charset val="134"/>
        <scheme val="minor"/>
      </rPr>
      <t>5</t>
    </r>
    <r>
      <rPr>
        <sz val="12"/>
        <color theme="1"/>
        <rFont val="宋体"/>
        <charset val="134"/>
        <scheme val="minor"/>
      </rPr>
      <t>_6</t>
    </r>
    <r>
      <rPr>
        <sz val="11"/>
        <color theme="1"/>
        <rFont val="宋体"/>
        <family val="2"/>
        <charset val="134"/>
        <scheme val="minor"/>
      </rPr>
      <t/>
    </r>
  </si>
  <si>
    <t>ratio</t>
    <phoneticPr fontId="2" type="noConversion"/>
  </si>
  <si>
    <t>Oocyte_1</t>
    <phoneticPr fontId="2" type="noConversion"/>
  </si>
  <si>
    <t>Oocyte_2</t>
    <phoneticPr fontId="2" type="noConversion"/>
  </si>
  <si>
    <t>Oocyte_3</t>
    <phoneticPr fontId="2" type="noConversion"/>
  </si>
  <si>
    <t>Oocyte_5</t>
    <phoneticPr fontId="2" type="noConversion"/>
  </si>
  <si>
    <t>Oocyte_8</t>
    <phoneticPr fontId="2" type="noConversion"/>
  </si>
  <si>
    <t>Oocyte_9</t>
    <phoneticPr fontId="2" type="noConversion"/>
  </si>
  <si>
    <t>Oocyte_10</t>
    <phoneticPr fontId="2" type="noConversion"/>
  </si>
  <si>
    <t>Zygote_1</t>
    <phoneticPr fontId="2" type="noConversion"/>
  </si>
  <si>
    <t>Zygote_2</t>
    <phoneticPr fontId="2" type="noConversion"/>
  </si>
  <si>
    <t>Zygote_3</t>
    <phoneticPr fontId="2" type="noConversion"/>
  </si>
  <si>
    <t>Zygote_4</t>
    <phoneticPr fontId="2" type="noConversion"/>
  </si>
  <si>
    <t>Zygote_5</t>
    <phoneticPr fontId="2" type="noConversion"/>
  </si>
  <si>
    <t>Zygote_7</t>
    <phoneticPr fontId="2" type="noConversion"/>
  </si>
  <si>
    <t>Zygote_8</t>
    <phoneticPr fontId="2" type="noConversion"/>
  </si>
  <si>
    <t>Zygote_10</t>
    <phoneticPr fontId="2" type="noConversion"/>
  </si>
  <si>
    <t>2-cell_early_1_1</t>
    <phoneticPr fontId="2" type="noConversion"/>
  </si>
  <si>
    <t>2-cell_early_2_1</t>
    <phoneticPr fontId="2" type="noConversion"/>
  </si>
  <si>
    <t>2-cell_early_2_2</t>
    <phoneticPr fontId="2" type="noConversion"/>
  </si>
  <si>
    <t>2-cell_early_3_1</t>
    <phoneticPr fontId="2" type="noConversion"/>
  </si>
  <si>
    <t>2-cell_early_3_2</t>
    <phoneticPr fontId="2" type="noConversion"/>
  </si>
  <si>
    <t>2-cell_early_4_1</t>
    <phoneticPr fontId="2" type="noConversion"/>
  </si>
  <si>
    <t>2-cell_early_4_2</t>
    <phoneticPr fontId="2" type="noConversion"/>
  </si>
  <si>
    <t>2-cell_early_5_2</t>
    <phoneticPr fontId="2" type="noConversion"/>
  </si>
  <si>
    <t>2-cell_early_7_1</t>
    <phoneticPr fontId="2" type="noConversion"/>
  </si>
  <si>
    <t>2-cell_early_8_2</t>
    <phoneticPr fontId="2" type="noConversion"/>
  </si>
  <si>
    <t>2-cell_early9_1</t>
    <phoneticPr fontId="2" type="noConversion"/>
  </si>
  <si>
    <t>2-cell_early_9_2</t>
    <phoneticPr fontId="2" type="noConversion"/>
  </si>
  <si>
    <t>2-cell_early_11_1</t>
    <phoneticPr fontId="2" type="noConversion"/>
  </si>
  <si>
    <t>2-cell_late_1_2</t>
    <phoneticPr fontId="2" type="noConversion"/>
  </si>
  <si>
    <t>2-cell_late_2_1</t>
    <phoneticPr fontId="2" type="noConversion"/>
  </si>
  <si>
    <t>2-cell_late_2_2</t>
    <phoneticPr fontId="2" type="noConversion"/>
  </si>
  <si>
    <r>
      <t>2-cell_late_3</t>
    </r>
    <r>
      <rPr>
        <sz val="12"/>
        <color theme="1"/>
        <rFont val="宋体"/>
        <charset val="134"/>
        <scheme val="minor"/>
      </rPr>
      <t>_1</t>
    </r>
    <phoneticPr fontId="2" type="noConversion"/>
  </si>
  <si>
    <t>2-cell_late_3_2</t>
    <phoneticPr fontId="2" type="noConversion"/>
  </si>
  <si>
    <t>2-cell_late_4_1</t>
    <phoneticPr fontId="2" type="noConversion"/>
  </si>
  <si>
    <t>2-cell_late_4_2</t>
    <phoneticPr fontId="2" type="noConversion"/>
  </si>
  <si>
    <t>2-cell_late_5_1</t>
    <phoneticPr fontId="2" type="noConversion"/>
  </si>
  <si>
    <t>2-cell_late_5_2</t>
    <phoneticPr fontId="2" type="noConversion"/>
  </si>
  <si>
    <t>2-cell_late_6_1</t>
    <phoneticPr fontId="2" type="noConversion"/>
  </si>
  <si>
    <t>2-cell_late_6_2</t>
    <phoneticPr fontId="2" type="noConversion"/>
  </si>
  <si>
    <t>2-cell_late_7_2</t>
    <phoneticPr fontId="2" type="noConversion"/>
  </si>
  <si>
    <t>2-cell_late_8_1</t>
    <phoneticPr fontId="2" type="noConversion"/>
  </si>
  <si>
    <t>2-cell_late_8_2</t>
    <phoneticPr fontId="2" type="noConversion"/>
  </si>
  <si>
    <t>2-cell_late_9_1</t>
    <phoneticPr fontId="2" type="noConversion"/>
  </si>
  <si>
    <t>2-cell_late_9_2</t>
    <phoneticPr fontId="2" type="noConversion"/>
  </si>
  <si>
    <t>2-cell_late_10_1</t>
    <phoneticPr fontId="2" type="noConversion"/>
  </si>
  <si>
    <t>2-cell_late_10_2</t>
    <phoneticPr fontId="2" type="noConversion"/>
  </si>
  <si>
    <t>4-cell_1_1</t>
    <phoneticPr fontId="2" type="noConversion"/>
  </si>
  <si>
    <t>4-cell_1_2</t>
    <phoneticPr fontId="2" type="noConversion"/>
  </si>
  <si>
    <t>4-cell_1_3</t>
    <phoneticPr fontId="2" type="noConversion"/>
  </si>
  <si>
    <t>4-cell_3_1</t>
    <phoneticPr fontId="2" type="noConversion"/>
  </si>
  <si>
    <t>4-cell_4_3</t>
    <phoneticPr fontId="2" type="noConversion"/>
  </si>
  <si>
    <t>4-cell_5_1</t>
    <phoneticPr fontId="2" type="noConversion"/>
  </si>
  <si>
    <t>4-cell_5_2</t>
    <phoneticPr fontId="2" type="noConversion"/>
  </si>
  <si>
    <t>4-cell_6_3</t>
  </si>
  <si>
    <t>4-cell_6_4</t>
  </si>
  <si>
    <t>4-cell_7_1</t>
  </si>
  <si>
    <t>4-cell_7_2</t>
  </si>
  <si>
    <t>4-cell_7_3</t>
  </si>
  <si>
    <t>4-cell_8_1</t>
  </si>
  <si>
    <t>4-cell_9_1</t>
  </si>
  <si>
    <t>8-cell_1_3</t>
  </si>
  <si>
    <t>8-cell_1_4</t>
  </si>
  <si>
    <t>8-cell_1_5</t>
  </si>
  <si>
    <t>8-cell_2_3</t>
  </si>
  <si>
    <t>8-cell_2_4</t>
  </si>
  <si>
    <t>8-cell_2_6</t>
  </si>
  <si>
    <t>8-cell_2_7</t>
  </si>
  <si>
    <t>8-cell_2_8</t>
  </si>
  <si>
    <t>8-cell_4_1</t>
  </si>
  <si>
    <t>8-cell_4_4</t>
  </si>
  <si>
    <t>8-cell_4_6</t>
  </si>
  <si>
    <t>8-cell_5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  <scheme val="minor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4"/>
  <sheetViews>
    <sheetView tabSelected="1" workbookViewId="0"/>
  </sheetViews>
  <sheetFormatPr defaultColWidth="9.09765625" defaultRowHeight="15.6" x14ac:dyDescent="0.25"/>
  <cols>
    <col min="1" max="1" width="11.19921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4" t="s">
        <v>117</v>
      </c>
    </row>
    <row r="2" spans="1:7" x14ac:dyDescent="0.25">
      <c r="A2" s="1" t="s">
        <v>105</v>
      </c>
      <c r="B2">
        <v>954758</v>
      </c>
      <c r="C2" s="2">
        <v>0.64880000000000004</v>
      </c>
      <c r="D2">
        <v>516835</v>
      </c>
      <c r="E2">
        <v>415298</v>
      </c>
      <c r="F2">
        <v>539460</v>
      </c>
      <c r="G2">
        <f>E2/F2</f>
        <v>0.76984021058095131</v>
      </c>
    </row>
    <row r="3" spans="1:7" x14ac:dyDescent="0.25">
      <c r="A3" s="1" t="s">
        <v>106</v>
      </c>
      <c r="B3">
        <v>683388</v>
      </c>
      <c r="C3" s="2">
        <v>0.67400000000000004</v>
      </c>
      <c r="D3">
        <v>330530</v>
      </c>
      <c r="E3">
        <v>304636</v>
      </c>
      <c r="F3">
        <v>378752</v>
      </c>
      <c r="G3">
        <f t="shared" ref="G3:G66" si="0">E3/F3</f>
        <v>0.80431522473808714</v>
      </c>
    </row>
    <row r="4" spans="1:7" x14ac:dyDescent="0.25">
      <c r="A4" s="1" t="s">
        <v>107</v>
      </c>
      <c r="B4">
        <v>1197295</v>
      </c>
      <c r="C4" s="2">
        <v>0.68869999999999998</v>
      </c>
      <c r="D4">
        <v>541185</v>
      </c>
      <c r="E4">
        <v>563513</v>
      </c>
      <c r="F4">
        <v>633782</v>
      </c>
      <c r="G4">
        <f t="shared" si="0"/>
        <v>0.88912749178739692</v>
      </c>
    </row>
    <row r="5" spans="1:7" x14ac:dyDescent="0.25">
      <c r="A5" s="1" t="s">
        <v>108</v>
      </c>
      <c r="B5">
        <v>782874</v>
      </c>
      <c r="C5" s="2">
        <v>0.67179999999999995</v>
      </c>
      <c r="D5">
        <v>382463</v>
      </c>
      <c r="E5">
        <v>337942</v>
      </c>
      <c r="F5">
        <v>444932</v>
      </c>
      <c r="G5">
        <f t="shared" si="0"/>
        <v>0.75953628869130563</v>
      </c>
    </row>
    <row r="6" spans="1:7" x14ac:dyDescent="0.25">
      <c r="A6" s="1" t="s">
        <v>109</v>
      </c>
      <c r="B6">
        <v>1239945</v>
      </c>
      <c r="C6" s="2">
        <v>0.68259999999999998</v>
      </c>
      <c r="D6">
        <v>576561</v>
      </c>
      <c r="E6">
        <v>581199</v>
      </c>
      <c r="F6">
        <v>658746</v>
      </c>
      <c r="G6">
        <f t="shared" si="0"/>
        <v>0.88228087912488273</v>
      </c>
    </row>
    <row r="7" spans="1:7" x14ac:dyDescent="0.25">
      <c r="A7" s="1" t="s">
        <v>110</v>
      </c>
      <c r="B7">
        <v>724218</v>
      </c>
      <c r="C7" s="2">
        <v>0.68189999999999995</v>
      </c>
      <c r="D7">
        <v>337802</v>
      </c>
      <c r="E7">
        <v>322639</v>
      </c>
      <c r="F7">
        <v>401579</v>
      </c>
      <c r="G7">
        <f t="shared" si="0"/>
        <v>0.80342597595989829</v>
      </c>
    </row>
    <row r="8" spans="1:7" x14ac:dyDescent="0.25">
      <c r="A8" s="1" t="s">
        <v>6</v>
      </c>
      <c r="B8">
        <v>762205</v>
      </c>
      <c r="C8" s="2">
        <v>0.81799999999999995</v>
      </c>
      <c r="D8">
        <v>169544</v>
      </c>
      <c r="E8">
        <v>337162</v>
      </c>
      <c r="F8">
        <v>425043</v>
      </c>
      <c r="G8">
        <f t="shared" si="0"/>
        <v>0.79324209550563118</v>
      </c>
    </row>
    <row r="9" spans="1:7" x14ac:dyDescent="0.25">
      <c r="A9" s="1" t="s">
        <v>7</v>
      </c>
      <c r="B9">
        <v>835365</v>
      </c>
      <c r="C9" s="2">
        <v>0.83660000000000001</v>
      </c>
      <c r="D9">
        <v>163160</v>
      </c>
      <c r="E9">
        <v>390842</v>
      </c>
      <c r="F9">
        <v>444523</v>
      </c>
      <c r="G9">
        <f t="shared" si="0"/>
        <v>0.87923909449004889</v>
      </c>
    </row>
    <row r="10" spans="1:7" x14ac:dyDescent="0.25">
      <c r="A10" s="1" t="s">
        <v>8</v>
      </c>
      <c r="B10">
        <v>641795</v>
      </c>
      <c r="C10" s="2">
        <v>0.84689999999999999</v>
      </c>
      <c r="D10">
        <v>116033</v>
      </c>
      <c r="E10">
        <v>301989</v>
      </c>
      <c r="F10">
        <v>339806</v>
      </c>
      <c r="G10">
        <f t="shared" si="0"/>
        <v>0.88871002866341386</v>
      </c>
    </row>
    <row r="11" spans="1:7" x14ac:dyDescent="0.25">
      <c r="A11" s="1" t="s">
        <v>9</v>
      </c>
      <c r="B11">
        <v>475712</v>
      </c>
      <c r="C11" s="2">
        <v>0.85250000000000004</v>
      </c>
      <c r="D11">
        <v>82328</v>
      </c>
      <c r="E11">
        <v>205036</v>
      </c>
      <c r="F11">
        <v>270676</v>
      </c>
      <c r="G11">
        <f t="shared" si="0"/>
        <v>0.75749604693434214</v>
      </c>
    </row>
    <row r="12" spans="1:7" x14ac:dyDescent="0.25">
      <c r="A12" s="1" t="s">
        <v>10</v>
      </c>
      <c r="B12">
        <v>701109</v>
      </c>
      <c r="C12" s="2">
        <v>0.85519999999999996</v>
      </c>
      <c r="D12">
        <v>118734</v>
      </c>
      <c r="E12">
        <v>336779</v>
      </c>
      <c r="F12">
        <v>364330</v>
      </c>
      <c r="G12">
        <f t="shared" si="0"/>
        <v>0.92437899706310211</v>
      </c>
    </row>
    <row r="13" spans="1:7" x14ac:dyDescent="0.25">
      <c r="A13" s="1" t="s">
        <v>11</v>
      </c>
      <c r="B13">
        <v>470166</v>
      </c>
      <c r="C13" s="2">
        <v>0.8367</v>
      </c>
      <c r="D13">
        <v>91777</v>
      </c>
      <c r="E13">
        <v>220048</v>
      </c>
      <c r="F13">
        <v>250118</v>
      </c>
      <c r="G13">
        <f t="shared" si="0"/>
        <v>0.87977674537618245</v>
      </c>
    </row>
    <row r="14" spans="1:7" x14ac:dyDescent="0.25">
      <c r="A14" s="1" t="s">
        <v>12</v>
      </c>
      <c r="B14">
        <v>577731</v>
      </c>
      <c r="C14" s="2">
        <v>0.85589999999999999</v>
      </c>
      <c r="D14">
        <v>97238</v>
      </c>
      <c r="E14">
        <v>268394</v>
      </c>
      <c r="F14">
        <v>309337</v>
      </c>
      <c r="G14">
        <f t="shared" si="0"/>
        <v>0.86764273268312553</v>
      </c>
    </row>
    <row r="15" spans="1:7" x14ac:dyDescent="0.25">
      <c r="A15" s="1" t="s">
        <v>13</v>
      </c>
      <c r="B15">
        <v>309437</v>
      </c>
      <c r="C15" s="2">
        <v>0.85309999999999997</v>
      </c>
      <c r="D15">
        <v>53276</v>
      </c>
      <c r="E15">
        <v>140911</v>
      </c>
      <c r="F15">
        <v>168526</v>
      </c>
      <c r="G15">
        <f t="shared" si="0"/>
        <v>0.83613804398134417</v>
      </c>
    </row>
    <row r="16" spans="1:7" x14ac:dyDescent="0.25">
      <c r="A16" s="1" t="s">
        <v>14</v>
      </c>
      <c r="B16">
        <v>626099</v>
      </c>
      <c r="C16" s="2">
        <v>0.80220000000000002</v>
      </c>
      <c r="D16">
        <v>154407</v>
      </c>
      <c r="E16">
        <v>287338</v>
      </c>
      <c r="F16">
        <v>338761</v>
      </c>
      <c r="G16">
        <f t="shared" si="0"/>
        <v>0.84820271518858426</v>
      </c>
    </row>
    <row r="17" spans="1:7" x14ac:dyDescent="0.25">
      <c r="A17" s="1" t="s">
        <v>15</v>
      </c>
      <c r="B17">
        <v>566936</v>
      </c>
      <c r="C17" s="2">
        <v>0.8236</v>
      </c>
      <c r="D17">
        <v>121443</v>
      </c>
      <c r="E17">
        <v>256903</v>
      </c>
      <c r="F17">
        <v>310033</v>
      </c>
      <c r="G17">
        <f t="shared" si="0"/>
        <v>0.82863114571674623</v>
      </c>
    </row>
    <row r="18" spans="1:7" x14ac:dyDescent="0.25">
      <c r="A18" s="1" t="s">
        <v>16</v>
      </c>
      <c r="B18">
        <v>1004740</v>
      </c>
      <c r="C18" s="2">
        <v>0.84850000000000003</v>
      </c>
      <c r="D18">
        <v>179422</v>
      </c>
      <c r="E18">
        <v>471068</v>
      </c>
      <c r="F18">
        <v>533672</v>
      </c>
      <c r="G18">
        <f t="shared" si="0"/>
        <v>0.88269199058597791</v>
      </c>
    </row>
    <row r="19" spans="1:7" x14ac:dyDescent="0.25">
      <c r="A19" s="1" t="s">
        <v>17</v>
      </c>
      <c r="B19">
        <v>276667</v>
      </c>
      <c r="C19" s="2">
        <v>0.79910000000000003</v>
      </c>
      <c r="D19">
        <v>69559</v>
      </c>
      <c r="E19">
        <v>134795</v>
      </c>
      <c r="F19">
        <v>141872</v>
      </c>
      <c r="G19">
        <f t="shared" si="0"/>
        <v>0.95011700687944067</v>
      </c>
    </row>
    <row r="20" spans="1:7" x14ac:dyDescent="0.25">
      <c r="A20" s="1" t="s">
        <v>18</v>
      </c>
      <c r="B20">
        <v>969502</v>
      </c>
      <c r="C20" s="2">
        <v>0.80330000000000001</v>
      </c>
      <c r="D20">
        <v>237440</v>
      </c>
      <c r="E20">
        <v>436816</v>
      </c>
      <c r="F20">
        <v>532686</v>
      </c>
      <c r="G20">
        <f t="shared" si="0"/>
        <v>0.82002530571481136</v>
      </c>
    </row>
    <row r="21" spans="1:7" x14ac:dyDescent="0.25">
      <c r="A21" s="1" t="s">
        <v>19</v>
      </c>
      <c r="B21">
        <v>764014</v>
      </c>
      <c r="C21" s="2">
        <v>0.80710000000000004</v>
      </c>
      <c r="D21">
        <v>182592</v>
      </c>
      <c r="E21">
        <v>352563</v>
      </c>
      <c r="F21">
        <v>411451</v>
      </c>
      <c r="G21">
        <f t="shared" si="0"/>
        <v>0.85687724662231957</v>
      </c>
    </row>
    <row r="22" spans="1:7" x14ac:dyDescent="0.25">
      <c r="A22" s="1" t="s">
        <v>20</v>
      </c>
      <c r="B22">
        <v>647621</v>
      </c>
      <c r="C22" s="2">
        <v>0.75180000000000002</v>
      </c>
      <c r="D22">
        <v>213767</v>
      </c>
      <c r="E22">
        <v>261812</v>
      </c>
      <c r="F22">
        <v>385809</v>
      </c>
      <c r="G22">
        <f t="shared" si="0"/>
        <v>0.6786052165708939</v>
      </c>
    </row>
    <row r="23" spans="1:7" x14ac:dyDescent="0.25">
      <c r="A23" s="1" t="s">
        <v>21</v>
      </c>
      <c r="B23">
        <v>732476</v>
      </c>
      <c r="C23" s="2">
        <v>0.85029999999999994</v>
      </c>
      <c r="D23">
        <v>128969</v>
      </c>
      <c r="E23">
        <v>352038</v>
      </c>
      <c r="F23">
        <v>380438</v>
      </c>
      <c r="G23">
        <f t="shared" si="0"/>
        <v>0.92534920276102806</v>
      </c>
    </row>
    <row r="24" spans="1:7" x14ac:dyDescent="0.25">
      <c r="A24" s="1" t="s">
        <v>22</v>
      </c>
      <c r="B24">
        <v>494947</v>
      </c>
      <c r="C24" s="2">
        <v>0.80369999999999997</v>
      </c>
      <c r="D24">
        <v>120915</v>
      </c>
      <c r="E24">
        <v>214459</v>
      </c>
      <c r="F24">
        <v>280488</v>
      </c>
      <c r="G24">
        <f t="shared" si="0"/>
        <v>0.76459242463135679</v>
      </c>
    </row>
    <row r="25" spans="1:7" x14ac:dyDescent="0.25">
      <c r="A25" s="1" t="s">
        <v>23</v>
      </c>
      <c r="B25">
        <v>915633</v>
      </c>
      <c r="C25" s="2">
        <v>0.84060000000000001</v>
      </c>
      <c r="D25">
        <v>173643</v>
      </c>
      <c r="E25">
        <v>449179</v>
      </c>
      <c r="F25">
        <v>466454</v>
      </c>
      <c r="G25">
        <f t="shared" si="0"/>
        <v>0.96296526559960893</v>
      </c>
    </row>
    <row r="26" spans="1:7" x14ac:dyDescent="0.25">
      <c r="A26" s="1" t="s">
        <v>24</v>
      </c>
      <c r="B26">
        <v>872525</v>
      </c>
      <c r="C26" s="2">
        <v>0.84299999999999997</v>
      </c>
      <c r="D26">
        <v>162498</v>
      </c>
      <c r="E26">
        <v>406403</v>
      </c>
      <c r="F26">
        <v>466122</v>
      </c>
      <c r="G26">
        <f t="shared" si="0"/>
        <v>0.87188118132162828</v>
      </c>
    </row>
    <row r="27" spans="1:7" x14ac:dyDescent="0.25">
      <c r="A27" s="1" t="s">
        <v>25</v>
      </c>
      <c r="B27">
        <v>897738</v>
      </c>
      <c r="C27" s="2">
        <v>0.84299999999999997</v>
      </c>
      <c r="D27">
        <v>167235</v>
      </c>
      <c r="E27">
        <v>434168</v>
      </c>
      <c r="F27">
        <v>463570</v>
      </c>
      <c r="G27">
        <f t="shared" si="0"/>
        <v>0.93657484306577221</v>
      </c>
    </row>
    <row r="28" spans="1:7" x14ac:dyDescent="0.25">
      <c r="A28" s="1" t="s">
        <v>26</v>
      </c>
      <c r="B28">
        <v>723430</v>
      </c>
      <c r="C28" s="2">
        <v>0.84179999999999999</v>
      </c>
      <c r="D28">
        <v>135977</v>
      </c>
      <c r="E28">
        <v>334042</v>
      </c>
      <c r="F28">
        <v>389388</v>
      </c>
      <c r="G28">
        <f t="shared" si="0"/>
        <v>0.85786413551521878</v>
      </c>
    </row>
    <row r="29" spans="1:7" x14ac:dyDescent="0.25">
      <c r="A29" s="1" t="s">
        <v>27</v>
      </c>
      <c r="B29">
        <v>827548</v>
      </c>
      <c r="C29" s="2">
        <v>0.85099999999999998</v>
      </c>
      <c r="D29">
        <v>144929</v>
      </c>
      <c r="E29">
        <v>394591</v>
      </c>
      <c r="F29">
        <v>432957</v>
      </c>
      <c r="G29">
        <f t="shared" si="0"/>
        <v>0.91138611917580725</v>
      </c>
    </row>
    <row r="30" spans="1:7" x14ac:dyDescent="0.25">
      <c r="A30" s="1" t="s">
        <v>28</v>
      </c>
      <c r="B30">
        <v>897630</v>
      </c>
      <c r="C30" s="2">
        <v>0.83760000000000001</v>
      </c>
      <c r="D30">
        <v>174019</v>
      </c>
      <c r="E30">
        <v>421043</v>
      </c>
      <c r="F30">
        <v>476587</v>
      </c>
      <c r="G30">
        <f t="shared" si="0"/>
        <v>0.88345464731518064</v>
      </c>
    </row>
    <row r="31" spans="1:7" x14ac:dyDescent="0.25">
      <c r="A31" s="1" t="s">
        <v>29</v>
      </c>
      <c r="B31">
        <v>1123742</v>
      </c>
      <c r="C31" s="2">
        <v>0.80610000000000004</v>
      </c>
      <c r="D31">
        <v>270330</v>
      </c>
      <c r="E31">
        <v>512929</v>
      </c>
      <c r="F31">
        <v>610813</v>
      </c>
      <c r="G31">
        <f t="shared" si="0"/>
        <v>0.83974800798280325</v>
      </c>
    </row>
    <row r="32" spans="1:7" x14ac:dyDescent="0.25">
      <c r="A32" s="1" t="s">
        <v>30</v>
      </c>
      <c r="B32">
        <v>904195</v>
      </c>
      <c r="C32" s="2">
        <v>0.82199999999999995</v>
      </c>
      <c r="D32">
        <v>195765</v>
      </c>
      <c r="E32">
        <v>406113</v>
      </c>
      <c r="F32">
        <v>498082</v>
      </c>
      <c r="G32">
        <f t="shared" si="0"/>
        <v>0.81535369678085134</v>
      </c>
    </row>
    <row r="33" spans="1:7" x14ac:dyDescent="0.25">
      <c r="A33" s="1" t="s">
        <v>31</v>
      </c>
      <c r="B33">
        <v>1333171</v>
      </c>
      <c r="C33" s="2">
        <v>0.8569</v>
      </c>
      <c r="D33">
        <v>222651</v>
      </c>
      <c r="E33">
        <v>636323</v>
      </c>
      <c r="F33">
        <v>696848</v>
      </c>
      <c r="G33">
        <f t="shared" si="0"/>
        <v>0.91314461690354276</v>
      </c>
    </row>
    <row r="34" spans="1:7" x14ac:dyDescent="0.25">
      <c r="A34" s="1" t="s">
        <v>32</v>
      </c>
      <c r="B34">
        <v>1133944</v>
      </c>
      <c r="C34" s="2">
        <v>0.77059999999999995</v>
      </c>
      <c r="D34">
        <v>337503</v>
      </c>
      <c r="E34">
        <v>473134</v>
      </c>
      <c r="F34">
        <v>660810</v>
      </c>
      <c r="G34">
        <f t="shared" si="0"/>
        <v>0.71599098076602952</v>
      </c>
    </row>
    <row r="35" spans="1:7" x14ac:dyDescent="0.25">
      <c r="A35" s="1" t="s">
        <v>33</v>
      </c>
      <c r="B35">
        <v>1019800</v>
      </c>
      <c r="C35" s="2">
        <v>0.85029999999999994</v>
      </c>
      <c r="D35">
        <v>179541</v>
      </c>
      <c r="E35">
        <v>484791</v>
      </c>
      <c r="F35">
        <v>535009</v>
      </c>
      <c r="G35">
        <f t="shared" si="0"/>
        <v>0.90613615845714746</v>
      </c>
    </row>
    <row r="36" spans="1:7" x14ac:dyDescent="0.25">
      <c r="A36" s="1" t="s">
        <v>34</v>
      </c>
      <c r="B36">
        <v>1390838</v>
      </c>
      <c r="C36" s="2">
        <v>0.84389999999999998</v>
      </c>
      <c r="D36">
        <v>257198</v>
      </c>
      <c r="E36">
        <v>664577</v>
      </c>
      <c r="F36">
        <v>726261</v>
      </c>
      <c r="G36">
        <f t="shared" si="0"/>
        <v>0.91506634667151343</v>
      </c>
    </row>
    <row r="37" spans="1:7" x14ac:dyDescent="0.25">
      <c r="A37" s="1" t="s">
        <v>35</v>
      </c>
      <c r="B37">
        <v>995730</v>
      </c>
      <c r="C37" s="2">
        <v>0.82689999999999997</v>
      </c>
      <c r="D37">
        <v>208412</v>
      </c>
      <c r="E37">
        <v>450270</v>
      </c>
      <c r="F37">
        <v>545460</v>
      </c>
      <c r="G37">
        <f t="shared" si="0"/>
        <v>0.82548674513254872</v>
      </c>
    </row>
    <row r="38" spans="1:7" x14ac:dyDescent="0.25">
      <c r="A38" s="1" t="s">
        <v>36</v>
      </c>
      <c r="B38">
        <v>1105354</v>
      </c>
      <c r="C38" s="2">
        <v>0.84689999999999999</v>
      </c>
      <c r="D38">
        <v>199829</v>
      </c>
      <c r="E38">
        <v>543773</v>
      </c>
      <c r="F38">
        <v>561581</v>
      </c>
      <c r="G38">
        <f t="shared" si="0"/>
        <v>0.96828952546471481</v>
      </c>
    </row>
    <row r="39" spans="1:7" x14ac:dyDescent="0.25">
      <c r="A39" s="1" t="s">
        <v>37</v>
      </c>
      <c r="B39">
        <v>778596</v>
      </c>
      <c r="C39" s="2">
        <v>0.86409999999999998</v>
      </c>
      <c r="D39">
        <v>122434</v>
      </c>
      <c r="E39">
        <v>366532</v>
      </c>
      <c r="F39">
        <v>412064</v>
      </c>
      <c r="G39">
        <f t="shared" si="0"/>
        <v>0.88950260153762517</v>
      </c>
    </row>
    <row r="40" spans="1:7" x14ac:dyDescent="0.25">
      <c r="A40" s="1" t="s">
        <v>38</v>
      </c>
      <c r="B40">
        <v>885874</v>
      </c>
      <c r="C40" s="2">
        <v>0.83309999999999995</v>
      </c>
      <c r="D40">
        <v>177480</v>
      </c>
      <c r="E40">
        <v>406018</v>
      </c>
      <c r="F40">
        <v>479856</v>
      </c>
      <c r="G40">
        <f t="shared" si="0"/>
        <v>0.84612467073455366</v>
      </c>
    </row>
    <row r="41" spans="1:7" x14ac:dyDescent="0.25">
      <c r="A41" s="1" t="s">
        <v>39</v>
      </c>
      <c r="B41">
        <v>800956</v>
      </c>
      <c r="C41" s="2">
        <v>0.84240000000000004</v>
      </c>
      <c r="D41">
        <v>149807</v>
      </c>
      <c r="E41">
        <v>391664</v>
      </c>
      <c r="F41">
        <v>409292</v>
      </c>
      <c r="G41">
        <f t="shared" si="0"/>
        <v>0.95693050438317873</v>
      </c>
    </row>
    <row r="42" spans="1:7" x14ac:dyDescent="0.25">
      <c r="A42" s="1" t="s">
        <v>40</v>
      </c>
      <c r="B42">
        <v>1033957</v>
      </c>
      <c r="C42" s="2">
        <v>0.78920000000000001</v>
      </c>
      <c r="D42">
        <v>276157</v>
      </c>
      <c r="E42">
        <v>466930</v>
      </c>
      <c r="F42">
        <v>567027</v>
      </c>
      <c r="G42">
        <f t="shared" si="0"/>
        <v>0.82347048729601946</v>
      </c>
    </row>
    <row r="43" spans="1:7" x14ac:dyDescent="0.25">
      <c r="A43" s="1" t="s">
        <v>41</v>
      </c>
      <c r="B43">
        <v>634083</v>
      </c>
      <c r="C43" s="2">
        <v>0.84389999999999998</v>
      </c>
      <c r="D43">
        <v>117332</v>
      </c>
      <c r="E43">
        <v>302436</v>
      </c>
      <c r="F43">
        <v>331647</v>
      </c>
      <c r="G43">
        <f t="shared" si="0"/>
        <v>0.91192141041529096</v>
      </c>
    </row>
    <row r="44" spans="1:7" x14ac:dyDescent="0.25">
      <c r="A44" s="1" t="s">
        <v>42</v>
      </c>
      <c r="B44">
        <v>1298673</v>
      </c>
      <c r="C44" s="2">
        <v>0.79659999999999997</v>
      </c>
      <c r="D44">
        <v>331519</v>
      </c>
      <c r="E44">
        <v>602625</v>
      </c>
      <c r="F44">
        <v>696048</v>
      </c>
      <c r="G44">
        <f t="shared" si="0"/>
        <v>0.86578080822012271</v>
      </c>
    </row>
    <row r="45" spans="1:7" x14ac:dyDescent="0.25">
      <c r="A45" s="1" t="s">
        <v>43</v>
      </c>
      <c r="B45">
        <v>592706</v>
      </c>
      <c r="C45" s="2">
        <v>0.83069999999999999</v>
      </c>
      <c r="D45">
        <v>120754</v>
      </c>
      <c r="E45">
        <v>275046</v>
      </c>
      <c r="F45">
        <v>317660</v>
      </c>
      <c r="G45">
        <f t="shared" si="0"/>
        <v>0.86585028017377075</v>
      </c>
    </row>
    <row r="46" spans="1:7" x14ac:dyDescent="0.25">
      <c r="A46" s="1" t="s">
        <v>44</v>
      </c>
      <c r="B46">
        <v>1124871</v>
      </c>
      <c r="C46" s="2">
        <v>0.84340000000000004</v>
      </c>
      <c r="D46">
        <v>208829</v>
      </c>
      <c r="E46">
        <v>516312</v>
      </c>
      <c r="F46">
        <v>608559</v>
      </c>
      <c r="G46">
        <f t="shared" si="0"/>
        <v>0.84841732683273108</v>
      </c>
    </row>
    <row r="47" spans="1:7" x14ac:dyDescent="0.25">
      <c r="A47" s="1" t="s">
        <v>45</v>
      </c>
      <c r="B47">
        <v>1024915</v>
      </c>
      <c r="C47" s="2">
        <v>0.84370000000000001</v>
      </c>
      <c r="D47">
        <v>189852</v>
      </c>
      <c r="E47">
        <v>508066</v>
      </c>
      <c r="F47">
        <v>516849</v>
      </c>
      <c r="G47">
        <f t="shared" si="0"/>
        <v>0.98300664217208511</v>
      </c>
    </row>
    <row r="48" spans="1:7" x14ac:dyDescent="0.25">
      <c r="A48" s="1" t="s">
        <v>46</v>
      </c>
      <c r="B48">
        <v>635208</v>
      </c>
      <c r="C48" s="2">
        <v>0.84930000000000005</v>
      </c>
      <c r="D48">
        <v>112754</v>
      </c>
      <c r="E48">
        <v>281603</v>
      </c>
      <c r="F48">
        <v>353605</v>
      </c>
      <c r="G48">
        <f t="shared" si="0"/>
        <v>0.79637731366920717</v>
      </c>
    </row>
    <row r="49" spans="1:7" x14ac:dyDescent="0.25">
      <c r="A49" s="1" t="s">
        <v>47</v>
      </c>
      <c r="B49">
        <v>925412</v>
      </c>
      <c r="C49" s="2">
        <v>0.85740000000000005</v>
      </c>
      <c r="D49">
        <v>153877</v>
      </c>
      <c r="E49">
        <v>428544</v>
      </c>
      <c r="F49">
        <v>496868</v>
      </c>
      <c r="G49">
        <f t="shared" si="0"/>
        <v>0.86249064137758924</v>
      </c>
    </row>
    <row r="50" spans="1:7" x14ac:dyDescent="0.25">
      <c r="A50" s="1" t="s">
        <v>48</v>
      </c>
      <c r="B50">
        <v>900008</v>
      </c>
      <c r="C50" s="2">
        <v>0.80989999999999995</v>
      </c>
      <c r="D50">
        <v>211299</v>
      </c>
      <c r="E50">
        <v>402066</v>
      </c>
      <c r="F50">
        <v>497942</v>
      </c>
      <c r="G50">
        <f t="shared" si="0"/>
        <v>0.80745548678360135</v>
      </c>
    </row>
    <row r="51" spans="1:7" x14ac:dyDescent="0.25">
      <c r="A51" s="1" t="s">
        <v>49</v>
      </c>
      <c r="B51">
        <v>660223</v>
      </c>
      <c r="C51" s="2">
        <v>0.77490000000000003</v>
      </c>
      <c r="D51">
        <v>191745</v>
      </c>
      <c r="E51">
        <v>294872</v>
      </c>
      <c r="F51">
        <v>365351</v>
      </c>
      <c r="G51">
        <f t="shared" si="0"/>
        <v>0.80709235776007182</v>
      </c>
    </row>
    <row r="52" spans="1:7" x14ac:dyDescent="0.25">
      <c r="A52" s="1" t="s">
        <v>50</v>
      </c>
      <c r="B52">
        <v>1033497</v>
      </c>
      <c r="C52" s="2">
        <v>0.83640000000000003</v>
      </c>
      <c r="D52">
        <v>202173</v>
      </c>
      <c r="E52">
        <v>487421</v>
      </c>
      <c r="F52">
        <v>546076</v>
      </c>
      <c r="G52">
        <f t="shared" si="0"/>
        <v>0.89258821116474629</v>
      </c>
    </row>
    <row r="53" spans="1:7" x14ac:dyDescent="0.25">
      <c r="A53" s="1" t="s">
        <v>51</v>
      </c>
      <c r="B53">
        <v>368118</v>
      </c>
      <c r="C53" s="2">
        <v>0.85289999999999999</v>
      </c>
      <c r="D53">
        <v>63493</v>
      </c>
      <c r="E53">
        <v>175818</v>
      </c>
      <c r="F53">
        <v>192300</v>
      </c>
      <c r="G53">
        <f t="shared" si="0"/>
        <v>0.91429017160686432</v>
      </c>
    </row>
    <row r="54" spans="1:7" x14ac:dyDescent="0.25">
      <c r="A54" s="1" t="s">
        <v>52</v>
      </c>
      <c r="B54">
        <v>1072680</v>
      </c>
      <c r="C54" s="2">
        <v>0.79090000000000005</v>
      </c>
      <c r="D54">
        <v>283646</v>
      </c>
      <c r="E54">
        <v>470566</v>
      </c>
      <c r="F54">
        <v>602114</v>
      </c>
      <c r="G54">
        <f t="shared" si="0"/>
        <v>0.78152310027669181</v>
      </c>
    </row>
    <row r="55" spans="1:7" x14ac:dyDescent="0.25">
      <c r="A55" s="3" t="s">
        <v>118</v>
      </c>
      <c r="B55">
        <v>8164336</v>
      </c>
      <c r="C55" s="2">
        <v>0.84550000000000003</v>
      </c>
      <c r="D55">
        <v>1491649</v>
      </c>
      <c r="E55">
        <v>3526045</v>
      </c>
      <c r="F55">
        <v>4638291</v>
      </c>
      <c r="G55">
        <f t="shared" si="0"/>
        <v>0.76020348874186638</v>
      </c>
    </row>
    <row r="56" spans="1:7" x14ac:dyDescent="0.25">
      <c r="A56" s="3" t="s">
        <v>119</v>
      </c>
      <c r="B56">
        <v>10100568</v>
      </c>
      <c r="C56" s="2">
        <v>0.85009999999999997</v>
      </c>
      <c r="D56">
        <v>1780745</v>
      </c>
      <c r="E56">
        <v>4781028</v>
      </c>
      <c r="F56">
        <v>5319540</v>
      </c>
      <c r="G56">
        <f t="shared" si="0"/>
        <v>0.89876718663643851</v>
      </c>
    </row>
    <row r="57" spans="1:7" x14ac:dyDescent="0.25">
      <c r="A57" s="3" t="s">
        <v>120</v>
      </c>
      <c r="B57">
        <v>3199147</v>
      </c>
      <c r="C57" s="2">
        <v>0.80130000000000001</v>
      </c>
      <c r="D57">
        <v>793365</v>
      </c>
      <c r="E57">
        <v>1436068</v>
      </c>
      <c r="F57">
        <v>1763079</v>
      </c>
      <c r="G57">
        <f t="shared" si="0"/>
        <v>0.81452277521313565</v>
      </c>
    </row>
    <row r="58" spans="1:7" x14ac:dyDescent="0.25">
      <c r="A58" s="3" t="s">
        <v>121</v>
      </c>
      <c r="B58">
        <v>7221347</v>
      </c>
      <c r="C58" s="2">
        <v>0.8397</v>
      </c>
      <c r="D58">
        <v>1378709</v>
      </c>
      <c r="E58">
        <v>3133900</v>
      </c>
      <c r="F58">
        <v>4087447</v>
      </c>
      <c r="G58">
        <f t="shared" si="0"/>
        <v>0.7667133053957641</v>
      </c>
    </row>
    <row r="59" spans="1:7" x14ac:dyDescent="0.25">
      <c r="A59" s="3" t="s">
        <v>122</v>
      </c>
      <c r="B59">
        <v>10120857</v>
      </c>
      <c r="C59" s="2">
        <v>0.8458</v>
      </c>
      <c r="D59">
        <v>1844777</v>
      </c>
      <c r="E59">
        <v>4726220</v>
      </c>
      <c r="F59">
        <v>5394637</v>
      </c>
      <c r="G59">
        <f t="shared" si="0"/>
        <v>0.87609601906486012</v>
      </c>
    </row>
    <row r="60" spans="1:7" x14ac:dyDescent="0.25">
      <c r="A60" s="3" t="s">
        <v>123</v>
      </c>
      <c r="B60">
        <v>905301</v>
      </c>
      <c r="C60" s="2">
        <v>0.78949999999999998</v>
      </c>
      <c r="D60">
        <v>241391</v>
      </c>
      <c r="E60">
        <v>369494</v>
      </c>
      <c r="F60">
        <v>535807</v>
      </c>
      <c r="G60">
        <f t="shared" si="0"/>
        <v>0.68960278607782277</v>
      </c>
    </row>
    <row r="61" spans="1:7" x14ac:dyDescent="0.25">
      <c r="A61" s="3" t="s">
        <v>124</v>
      </c>
      <c r="B61">
        <v>3016912</v>
      </c>
      <c r="C61" s="2">
        <v>0.85850000000000004</v>
      </c>
      <c r="D61">
        <v>497345</v>
      </c>
      <c r="E61">
        <v>1392402</v>
      </c>
      <c r="F61">
        <v>1624510</v>
      </c>
      <c r="G61">
        <f t="shared" si="0"/>
        <v>0.85712122424608039</v>
      </c>
    </row>
    <row r="62" spans="1:7" x14ac:dyDescent="0.25">
      <c r="A62" s="3" t="s">
        <v>125</v>
      </c>
      <c r="B62">
        <v>1419814</v>
      </c>
      <c r="C62" s="2">
        <v>0.8206</v>
      </c>
      <c r="D62">
        <v>310333</v>
      </c>
      <c r="E62">
        <v>605720</v>
      </c>
      <c r="F62">
        <v>814094</v>
      </c>
      <c r="G62">
        <f t="shared" si="0"/>
        <v>0.7440418428338742</v>
      </c>
    </row>
    <row r="63" spans="1:7" x14ac:dyDescent="0.25">
      <c r="A63" s="3" t="s">
        <v>126</v>
      </c>
      <c r="B63">
        <v>2307324</v>
      </c>
      <c r="C63" s="2">
        <v>0.82350000000000001</v>
      </c>
      <c r="D63">
        <v>494645</v>
      </c>
      <c r="E63">
        <v>1009416</v>
      </c>
      <c r="F63">
        <v>1297908</v>
      </c>
      <c r="G63">
        <f t="shared" si="0"/>
        <v>0.77772538577464656</v>
      </c>
    </row>
    <row r="64" spans="1:7" x14ac:dyDescent="0.25">
      <c r="A64" s="3" t="s">
        <v>127</v>
      </c>
      <c r="B64">
        <v>2644918</v>
      </c>
      <c r="C64" s="2">
        <v>0.83209999999999995</v>
      </c>
      <c r="D64">
        <v>533736</v>
      </c>
      <c r="E64">
        <v>1243143</v>
      </c>
      <c r="F64">
        <v>1401775</v>
      </c>
      <c r="G64">
        <f t="shared" si="0"/>
        <v>0.88683490574450252</v>
      </c>
    </row>
    <row r="65" spans="1:7" x14ac:dyDescent="0.25">
      <c r="A65" s="3" t="s">
        <v>128</v>
      </c>
      <c r="B65">
        <v>1923430</v>
      </c>
      <c r="C65" s="2">
        <v>0.74319999999999997</v>
      </c>
      <c r="D65">
        <v>664561</v>
      </c>
      <c r="E65">
        <v>766531</v>
      </c>
      <c r="F65">
        <v>1156899</v>
      </c>
      <c r="G65">
        <f t="shared" si="0"/>
        <v>0.66257382883034732</v>
      </c>
    </row>
    <row r="66" spans="1:7" x14ac:dyDescent="0.25">
      <c r="A66" s="3" t="s">
        <v>129</v>
      </c>
      <c r="B66">
        <v>4973019</v>
      </c>
      <c r="C66" s="2">
        <v>0.80800000000000005</v>
      </c>
      <c r="D66">
        <v>1181577</v>
      </c>
      <c r="E66">
        <v>2231670</v>
      </c>
      <c r="F66">
        <v>2741349</v>
      </c>
      <c r="G66">
        <f t="shared" si="0"/>
        <v>0.81407730281697077</v>
      </c>
    </row>
    <row r="67" spans="1:7" x14ac:dyDescent="0.25">
      <c r="A67" s="3" t="s">
        <v>130</v>
      </c>
      <c r="B67">
        <v>4265488</v>
      </c>
      <c r="C67" s="2">
        <v>0.81689999999999996</v>
      </c>
      <c r="D67">
        <v>955866</v>
      </c>
      <c r="E67">
        <v>1991383</v>
      </c>
      <c r="F67">
        <v>2274105</v>
      </c>
      <c r="G67">
        <f t="shared" ref="G67:G130" si="1">E67/F67</f>
        <v>0.87567768418784531</v>
      </c>
    </row>
    <row r="68" spans="1:7" x14ac:dyDescent="0.25">
      <c r="A68" s="3" t="s">
        <v>131</v>
      </c>
      <c r="B68">
        <v>4131597</v>
      </c>
      <c r="C68" s="2">
        <v>0.81589999999999996</v>
      </c>
      <c r="D68">
        <v>932428</v>
      </c>
      <c r="E68">
        <v>1964834</v>
      </c>
      <c r="F68">
        <v>2166763</v>
      </c>
      <c r="G68">
        <f t="shared" si="1"/>
        <v>0.90680614354223332</v>
      </c>
    </row>
    <row r="69" spans="1:7" x14ac:dyDescent="0.25">
      <c r="A69" s="3" t="s">
        <v>132</v>
      </c>
      <c r="B69">
        <v>2364180</v>
      </c>
      <c r="C69" s="2">
        <v>0.79859999999999998</v>
      </c>
      <c r="D69">
        <v>596321</v>
      </c>
      <c r="E69">
        <v>1062784</v>
      </c>
      <c r="F69">
        <v>1301396</v>
      </c>
      <c r="G69">
        <f t="shared" si="1"/>
        <v>0.81664919824557625</v>
      </c>
    </row>
    <row r="70" spans="1:7" x14ac:dyDescent="0.25">
      <c r="A70" s="3" t="s">
        <v>133</v>
      </c>
      <c r="B70">
        <v>2441403</v>
      </c>
      <c r="C70" s="2">
        <v>0.84140000000000004</v>
      </c>
      <c r="D70">
        <v>460176</v>
      </c>
      <c r="E70">
        <v>1073656</v>
      </c>
      <c r="F70">
        <v>1367747</v>
      </c>
      <c r="G70">
        <f t="shared" si="1"/>
        <v>0.78498143296969392</v>
      </c>
    </row>
    <row r="71" spans="1:7" x14ac:dyDescent="0.25">
      <c r="A71" s="3" t="s">
        <v>134</v>
      </c>
      <c r="B71">
        <v>2438570</v>
      </c>
      <c r="C71" s="2">
        <v>0.87819999999999998</v>
      </c>
      <c r="D71">
        <v>338103</v>
      </c>
      <c r="E71">
        <v>1144293</v>
      </c>
      <c r="F71">
        <v>1294277</v>
      </c>
      <c r="G71">
        <f t="shared" si="1"/>
        <v>0.88411754207175131</v>
      </c>
    </row>
    <row r="72" spans="1:7" x14ac:dyDescent="0.25">
      <c r="A72" s="3" t="s">
        <v>135</v>
      </c>
      <c r="B72">
        <v>1264921</v>
      </c>
      <c r="C72" s="2">
        <v>0.82640000000000002</v>
      </c>
      <c r="D72">
        <v>265710</v>
      </c>
      <c r="E72">
        <v>598822</v>
      </c>
      <c r="F72">
        <v>666099</v>
      </c>
      <c r="G72">
        <f t="shared" si="1"/>
        <v>0.89899849722038316</v>
      </c>
    </row>
    <row r="73" spans="1:7" x14ac:dyDescent="0.25">
      <c r="A73" s="3" t="s">
        <v>136</v>
      </c>
      <c r="B73">
        <v>6188088</v>
      </c>
      <c r="C73" s="2">
        <v>0.82350000000000001</v>
      </c>
      <c r="D73">
        <v>1326128</v>
      </c>
      <c r="E73">
        <v>2718123</v>
      </c>
      <c r="F73">
        <v>3469965</v>
      </c>
      <c r="G73">
        <f t="shared" si="1"/>
        <v>0.78332865028897991</v>
      </c>
    </row>
    <row r="74" spans="1:7" x14ac:dyDescent="0.25">
      <c r="A74" s="3" t="s">
        <v>137</v>
      </c>
      <c r="B74">
        <v>4685503</v>
      </c>
      <c r="C74" s="2">
        <v>0.8276</v>
      </c>
      <c r="D74">
        <v>975929</v>
      </c>
      <c r="E74">
        <v>2154692</v>
      </c>
      <c r="F74">
        <v>2530811</v>
      </c>
      <c r="G74">
        <f t="shared" si="1"/>
        <v>0.85138400299350681</v>
      </c>
    </row>
    <row r="75" spans="1:7" x14ac:dyDescent="0.25">
      <c r="A75" s="3" t="s">
        <v>138</v>
      </c>
      <c r="B75">
        <v>1985160</v>
      </c>
      <c r="C75" s="2">
        <v>0.78239999999999998</v>
      </c>
      <c r="D75">
        <v>552009</v>
      </c>
      <c r="E75">
        <v>783555</v>
      </c>
      <c r="F75">
        <v>1201605</v>
      </c>
      <c r="G75">
        <f t="shared" si="1"/>
        <v>0.65209032918471543</v>
      </c>
    </row>
    <row r="76" spans="1:7" x14ac:dyDescent="0.25">
      <c r="A76" s="3" t="s">
        <v>139</v>
      </c>
      <c r="B76">
        <v>326758</v>
      </c>
      <c r="C76" s="2">
        <v>0.86360000000000003</v>
      </c>
      <c r="D76">
        <v>51616</v>
      </c>
      <c r="E76">
        <v>149993</v>
      </c>
      <c r="F76">
        <v>176765</v>
      </c>
      <c r="G76">
        <f t="shared" si="1"/>
        <v>0.84854467796226629</v>
      </c>
    </row>
    <row r="77" spans="1:7" x14ac:dyDescent="0.25">
      <c r="A77" s="3" t="s">
        <v>140</v>
      </c>
      <c r="B77">
        <v>5226073</v>
      </c>
      <c r="C77" s="2">
        <v>0.86170000000000002</v>
      </c>
      <c r="D77">
        <v>838770</v>
      </c>
      <c r="E77">
        <v>2537567</v>
      </c>
      <c r="F77">
        <v>2688506</v>
      </c>
      <c r="G77">
        <f t="shared" si="1"/>
        <v>0.94385766667435367</v>
      </c>
    </row>
    <row r="78" spans="1:7" x14ac:dyDescent="0.25">
      <c r="A78" s="3" t="s">
        <v>141</v>
      </c>
      <c r="B78">
        <v>1697677</v>
      </c>
      <c r="C78" s="2">
        <v>0.86319999999999997</v>
      </c>
      <c r="D78">
        <v>268951</v>
      </c>
      <c r="E78">
        <v>787958</v>
      </c>
      <c r="F78">
        <v>909719</v>
      </c>
      <c r="G78">
        <f t="shared" si="1"/>
        <v>0.86615537325261982</v>
      </c>
    </row>
    <row r="79" spans="1:7" x14ac:dyDescent="0.25">
      <c r="A79" s="3" t="s">
        <v>142</v>
      </c>
      <c r="B79">
        <v>199546</v>
      </c>
      <c r="C79" s="2">
        <v>0.81569999999999998</v>
      </c>
      <c r="D79">
        <v>45089</v>
      </c>
      <c r="E79">
        <v>85380</v>
      </c>
      <c r="F79">
        <v>114166</v>
      </c>
      <c r="G79">
        <f t="shared" si="1"/>
        <v>0.74785838165478336</v>
      </c>
    </row>
    <row r="80" spans="1:7" x14ac:dyDescent="0.25">
      <c r="A80" s="3" t="s">
        <v>143</v>
      </c>
      <c r="B80">
        <v>193737</v>
      </c>
      <c r="C80" s="2">
        <v>0.82589999999999997</v>
      </c>
      <c r="D80">
        <v>40846</v>
      </c>
      <c r="E80">
        <v>88534</v>
      </c>
      <c r="F80">
        <v>105203</v>
      </c>
      <c r="G80">
        <f t="shared" si="1"/>
        <v>0.84155394808132844</v>
      </c>
    </row>
    <row r="81" spans="1:7" x14ac:dyDescent="0.25">
      <c r="A81" s="3" t="s">
        <v>144</v>
      </c>
      <c r="B81">
        <v>978460</v>
      </c>
      <c r="C81" s="2">
        <v>0.79690000000000005</v>
      </c>
      <c r="D81">
        <v>249322</v>
      </c>
      <c r="E81">
        <v>404041</v>
      </c>
      <c r="F81">
        <v>574419</v>
      </c>
      <c r="G81">
        <f t="shared" si="1"/>
        <v>0.70339073045982115</v>
      </c>
    </row>
    <row r="82" spans="1:7" x14ac:dyDescent="0.25">
      <c r="A82" s="3" t="s">
        <v>145</v>
      </c>
      <c r="B82">
        <v>259902</v>
      </c>
      <c r="C82" s="2">
        <v>0.82809999999999995</v>
      </c>
      <c r="D82">
        <v>53970</v>
      </c>
      <c r="E82">
        <v>112499</v>
      </c>
      <c r="F82">
        <v>147403</v>
      </c>
      <c r="G82">
        <f t="shared" si="1"/>
        <v>0.76320699035976203</v>
      </c>
    </row>
    <row r="83" spans="1:7" x14ac:dyDescent="0.25">
      <c r="A83" s="3" t="s">
        <v>146</v>
      </c>
      <c r="B83">
        <v>1431387</v>
      </c>
      <c r="C83" s="2">
        <v>0.85619999999999996</v>
      </c>
      <c r="D83">
        <v>240401</v>
      </c>
      <c r="E83">
        <v>621005</v>
      </c>
      <c r="F83">
        <v>810382</v>
      </c>
      <c r="G83">
        <f t="shared" si="1"/>
        <v>0.76631144324528433</v>
      </c>
    </row>
    <row r="84" spans="1:7" x14ac:dyDescent="0.25">
      <c r="A84" s="3" t="s">
        <v>147</v>
      </c>
      <c r="B84">
        <v>805052</v>
      </c>
      <c r="C84" s="2">
        <v>0.84109999999999996</v>
      </c>
      <c r="D84">
        <v>152125</v>
      </c>
      <c r="E84">
        <v>349103</v>
      </c>
      <c r="F84">
        <v>455949</v>
      </c>
      <c r="G84">
        <f t="shared" si="1"/>
        <v>0.76566238767932382</v>
      </c>
    </row>
    <row r="85" spans="1:7" x14ac:dyDescent="0.25">
      <c r="A85" s="3" t="s">
        <v>148</v>
      </c>
      <c r="B85">
        <v>872578</v>
      </c>
      <c r="C85" s="2">
        <v>0.79849999999999999</v>
      </c>
      <c r="D85">
        <v>220205</v>
      </c>
      <c r="E85">
        <v>412189</v>
      </c>
      <c r="F85">
        <v>460389</v>
      </c>
      <c r="G85">
        <f t="shared" si="1"/>
        <v>0.89530592607555781</v>
      </c>
    </row>
    <row r="86" spans="1:7" x14ac:dyDescent="0.25">
      <c r="A86" s="3" t="s">
        <v>149</v>
      </c>
      <c r="B86">
        <v>849175</v>
      </c>
      <c r="C86" s="2">
        <v>0.81279999999999997</v>
      </c>
      <c r="D86">
        <v>195562</v>
      </c>
      <c r="E86">
        <v>353183</v>
      </c>
      <c r="F86">
        <v>495992</v>
      </c>
      <c r="G86">
        <f t="shared" si="1"/>
        <v>0.71207398506427522</v>
      </c>
    </row>
    <row r="87" spans="1:7" x14ac:dyDescent="0.25">
      <c r="A87" s="3" t="s">
        <v>150</v>
      </c>
      <c r="B87">
        <v>3681678</v>
      </c>
      <c r="C87" s="2">
        <v>0.82540000000000002</v>
      </c>
      <c r="D87">
        <v>778620</v>
      </c>
      <c r="E87">
        <v>1595831</v>
      </c>
      <c r="F87">
        <v>2085847</v>
      </c>
      <c r="G87">
        <f t="shared" si="1"/>
        <v>0.76507577017873318</v>
      </c>
    </row>
    <row r="88" spans="1:7" x14ac:dyDescent="0.25">
      <c r="A88" s="3" t="s">
        <v>151</v>
      </c>
      <c r="B88">
        <v>891203</v>
      </c>
      <c r="C88" s="2">
        <v>0.84219999999999995</v>
      </c>
      <c r="D88">
        <v>167017</v>
      </c>
      <c r="E88">
        <v>374464</v>
      </c>
      <c r="F88">
        <v>516739</v>
      </c>
      <c r="G88">
        <f t="shared" si="1"/>
        <v>0.72466757879703292</v>
      </c>
    </row>
    <row r="89" spans="1:7" x14ac:dyDescent="0.25">
      <c r="A89" s="3" t="s">
        <v>152</v>
      </c>
      <c r="B89">
        <v>1495700</v>
      </c>
      <c r="C89" s="2">
        <v>0.8387</v>
      </c>
      <c r="D89">
        <v>287559</v>
      </c>
      <c r="E89">
        <v>708912</v>
      </c>
      <c r="F89">
        <v>786788</v>
      </c>
      <c r="G89">
        <f t="shared" si="1"/>
        <v>0.90102035109838996</v>
      </c>
    </row>
    <row r="90" spans="1:7" x14ac:dyDescent="0.25">
      <c r="A90" s="3" t="s">
        <v>153</v>
      </c>
      <c r="B90">
        <v>2506527</v>
      </c>
      <c r="C90" s="2">
        <v>0.84179999999999999</v>
      </c>
      <c r="D90">
        <v>470922</v>
      </c>
      <c r="E90">
        <v>1129363</v>
      </c>
      <c r="F90">
        <v>1377164</v>
      </c>
      <c r="G90">
        <f t="shared" si="1"/>
        <v>0.82006427702147311</v>
      </c>
    </row>
    <row r="91" spans="1:7" x14ac:dyDescent="0.25">
      <c r="A91" s="3" t="s">
        <v>154</v>
      </c>
      <c r="B91">
        <v>259211</v>
      </c>
      <c r="C91" s="2">
        <v>0.79390000000000005</v>
      </c>
      <c r="D91">
        <v>67306</v>
      </c>
      <c r="E91">
        <v>108831</v>
      </c>
      <c r="F91">
        <v>150380</v>
      </c>
      <c r="G91">
        <f t="shared" si="1"/>
        <v>0.72370660992153213</v>
      </c>
    </row>
    <row r="92" spans="1:7" x14ac:dyDescent="0.25">
      <c r="A92" s="3" t="s">
        <v>155</v>
      </c>
      <c r="B92">
        <v>320560</v>
      </c>
      <c r="C92" s="2">
        <v>0.78059999999999996</v>
      </c>
      <c r="D92">
        <v>90100</v>
      </c>
      <c r="E92">
        <v>133789</v>
      </c>
      <c r="F92">
        <v>186771</v>
      </c>
      <c r="G92">
        <f t="shared" si="1"/>
        <v>0.71632641041703471</v>
      </c>
    </row>
    <row r="93" spans="1:7" x14ac:dyDescent="0.25">
      <c r="A93" s="3" t="s">
        <v>156</v>
      </c>
      <c r="B93">
        <v>936161</v>
      </c>
      <c r="C93" s="2">
        <v>0.85509999999999997</v>
      </c>
      <c r="D93">
        <v>158595</v>
      </c>
      <c r="E93">
        <v>385940</v>
      </c>
      <c r="F93">
        <v>550221</v>
      </c>
      <c r="G93">
        <f t="shared" si="1"/>
        <v>0.70142724468895223</v>
      </c>
    </row>
    <row r="94" spans="1:7" x14ac:dyDescent="0.25">
      <c r="A94" s="3" t="s">
        <v>157</v>
      </c>
      <c r="B94">
        <v>288070</v>
      </c>
      <c r="C94" s="2">
        <v>0.80830000000000002</v>
      </c>
      <c r="D94">
        <v>68303</v>
      </c>
      <c r="E94">
        <v>125223</v>
      </c>
      <c r="F94">
        <v>162847</v>
      </c>
      <c r="G94">
        <f t="shared" si="1"/>
        <v>0.76896104932851084</v>
      </c>
    </row>
    <row r="95" spans="1:7" x14ac:dyDescent="0.25">
      <c r="A95" s="3" t="s">
        <v>158</v>
      </c>
      <c r="B95">
        <v>161310</v>
      </c>
      <c r="C95" s="2">
        <v>0.75480000000000003</v>
      </c>
      <c r="D95">
        <v>52414</v>
      </c>
      <c r="E95">
        <v>72033</v>
      </c>
      <c r="F95">
        <v>89277</v>
      </c>
      <c r="G95">
        <f t="shared" si="1"/>
        <v>0.80684834839880371</v>
      </c>
    </row>
    <row r="96" spans="1:7" x14ac:dyDescent="0.25">
      <c r="A96" s="3" t="s">
        <v>159</v>
      </c>
      <c r="B96">
        <v>282567</v>
      </c>
      <c r="C96" s="2">
        <v>0.83279999999999998</v>
      </c>
      <c r="D96">
        <v>56732</v>
      </c>
      <c r="E96">
        <v>137940</v>
      </c>
      <c r="F96">
        <v>144627</v>
      </c>
      <c r="G96">
        <f t="shared" si="1"/>
        <v>0.95376382003360372</v>
      </c>
    </row>
    <row r="97" spans="1:7" x14ac:dyDescent="0.25">
      <c r="A97" s="3" t="s">
        <v>160</v>
      </c>
      <c r="B97">
        <v>1250382</v>
      </c>
      <c r="C97" s="2">
        <v>0.85050000000000003</v>
      </c>
      <c r="D97">
        <v>219781</v>
      </c>
      <c r="E97">
        <v>599802</v>
      </c>
      <c r="F97">
        <v>650580</v>
      </c>
      <c r="G97">
        <f t="shared" si="1"/>
        <v>0.92194964493221432</v>
      </c>
    </row>
    <row r="98" spans="1:7" x14ac:dyDescent="0.25">
      <c r="A98" s="3" t="s">
        <v>161</v>
      </c>
      <c r="B98">
        <v>1071494</v>
      </c>
      <c r="C98" s="2">
        <v>0.82130000000000003</v>
      </c>
      <c r="D98">
        <v>233116</v>
      </c>
      <c r="E98">
        <v>463951</v>
      </c>
      <c r="F98">
        <v>607543</v>
      </c>
      <c r="G98">
        <f t="shared" si="1"/>
        <v>0.76365129710983415</v>
      </c>
    </row>
    <row r="99" spans="1:7" x14ac:dyDescent="0.25">
      <c r="A99" s="3" t="s">
        <v>162</v>
      </c>
      <c r="B99">
        <v>4159393</v>
      </c>
      <c r="C99" s="2">
        <v>0.76090000000000002</v>
      </c>
      <c r="D99">
        <v>1306908</v>
      </c>
      <c r="E99">
        <v>1683960</v>
      </c>
      <c r="F99">
        <v>2475433</v>
      </c>
      <c r="G99">
        <f t="shared" si="1"/>
        <v>0.68026886609332593</v>
      </c>
    </row>
    <row r="100" spans="1:7" x14ac:dyDescent="0.25">
      <c r="A100" s="3" t="s">
        <v>163</v>
      </c>
      <c r="B100">
        <v>4687163</v>
      </c>
      <c r="C100" s="2">
        <v>0.84030000000000005</v>
      </c>
      <c r="D100">
        <v>891125</v>
      </c>
      <c r="E100">
        <v>2170764</v>
      </c>
      <c r="F100">
        <v>2516399</v>
      </c>
      <c r="G100">
        <f t="shared" si="1"/>
        <v>0.86264698086432234</v>
      </c>
    </row>
    <row r="101" spans="1:7" x14ac:dyDescent="0.25">
      <c r="A101" s="3" t="s">
        <v>164</v>
      </c>
      <c r="B101">
        <v>160236</v>
      </c>
      <c r="C101" s="2">
        <v>0.83389999999999997</v>
      </c>
      <c r="D101">
        <v>31915</v>
      </c>
      <c r="E101">
        <v>66685</v>
      </c>
      <c r="F101">
        <v>93551</v>
      </c>
      <c r="G101">
        <f t="shared" si="1"/>
        <v>0.71281974537952564</v>
      </c>
    </row>
    <row r="102" spans="1:7" x14ac:dyDescent="0.25">
      <c r="A102" s="3" t="s">
        <v>165</v>
      </c>
      <c r="B102">
        <v>397935</v>
      </c>
      <c r="C102" s="2">
        <v>0.84350000000000003</v>
      </c>
      <c r="D102">
        <v>73834</v>
      </c>
      <c r="E102">
        <v>176209</v>
      </c>
      <c r="F102">
        <v>221726</v>
      </c>
      <c r="G102">
        <f t="shared" si="1"/>
        <v>0.79471509881565539</v>
      </c>
    </row>
    <row r="103" spans="1:7" x14ac:dyDescent="0.25">
      <c r="A103" s="3" t="s">
        <v>166</v>
      </c>
      <c r="B103">
        <v>444942</v>
      </c>
      <c r="C103" s="2">
        <v>0.85270000000000001</v>
      </c>
      <c r="D103">
        <v>76832</v>
      </c>
      <c r="E103">
        <v>201286</v>
      </c>
      <c r="F103">
        <v>243656</v>
      </c>
      <c r="G103">
        <f t="shared" si="1"/>
        <v>0.82610729881472245</v>
      </c>
    </row>
    <row r="104" spans="1:7" x14ac:dyDescent="0.25">
      <c r="A104" s="3" t="s">
        <v>167</v>
      </c>
      <c r="B104">
        <v>666575</v>
      </c>
      <c r="C104" s="2">
        <v>0.88370000000000004</v>
      </c>
      <c r="D104">
        <v>87722</v>
      </c>
      <c r="E104">
        <v>277733</v>
      </c>
      <c r="F104">
        <v>388842</v>
      </c>
      <c r="G104">
        <f t="shared" si="1"/>
        <v>0.71425669037809703</v>
      </c>
    </row>
    <row r="105" spans="1:7" x14ac:dyDescent="0.25">
      <c r="A105" s="3" t="s">
        <v>168</v>
      </c>
      <c r="B105">
        <v>174792</v>
      </c>
      <c r="C105" s="2">
        <v>0.77910000000000001</v>
      </c>
      <c r="D105">
        <v>49558</v>
      </c>
      <c r="E105">
        <v>79557</v>
      </c>
      <c r="F105">
        <v>95235</v>
      </c>
      <c r="G105">
        <f t="shared" si="1"/>
        <v>0.83537564970861555</v>
      </c>
    </row>
    <row r="106" spans="1:7" x14ac:dyDescent="0.25">
      <c r="A106" s="3" t="s">
        <v>169</v>
      </c>
      <c r="B106">
        <v>11248880</v>
      </c>
      <c r="C106" s="2">
        <v>0.84140000000000004</v>
      </c>
      <c r="D106">
        <v>2121096</v>
      </c>
      <c r="E106">
        <v>5058894</v>
      </c>
      <c r="F106">
        <v>6189986</v>
      </c>
      <c r="G106">
        <f t="shared" si="1"/>
        <v>0.81727066910975243</v>
      </c>
    </row>
    <row r="107" spans="1:7" x14ac:dyDescent="0.25">
      <c r="A107" s="3" t="s">
        <v>170</v>
      </c>
      <c r="B107">
        <v>2622278</v>
      </c>
      <c r="C107" s="2">
        <v>0.83840000000000003</v>
      </c>
      <c r="D107">
        <v>505366</v>
      </c>
      <c r="E107">
        <v>1203020</v>
      </c>
      <c r="F107">
        <v>1419258</v>
      </c>
      <c r="G107">
        <f t="shared" si="1"/>
        <v>0.84764010489988428</v>
      </c>
    </row>
    <row r="108" spans="1:7" x14ac:dyDescent="0.25">
      <c r="A108" s="1" t="s">
        <v>171</v>
      </c>
      <c r="B108">
        <v>289171</v>
      </c>
      <c r="C108" s="2">
        <v>0.82689999999999997</v>
      </c>
      <c r="D108">
        <v>60535</v>
      </c>
      <c r="E108">
        <v>123024</v>
      </c>
      <c r="F108">
        <v>166147</v>
      </c>
      <c r="G108">
        <f t="shared" si="1"/>
        <v>0.74045273161718239</v>
      </c>
    </row>
    <row r="109" spans="1:7" x14ac:dyDescent="0.25">
      <c r="A109" s="1" t="s">
        <v>172</v>
      </c>
      <c r="B109">
        <v>1322727</v>
      </c>
      <c r="C109" s="2">
        <v>0.87990000000000002</v>
      </c>
      <c r="D109">
        <v>180622</v>
      </c>
      <c r="E109">
        <v>665926</v>
      </c>
      <c r="F109">
        <v>656801</v>
      </c>
      <c r="G109">
        <f t="shared" si="1"/>
        <v>1.0138930969958937</v>
      </c>
    </row>
    <row r="110" spans="1:7" x14ac:dyDescent="0.25">
      <c r="A110" s="1" t="s">
        <v>173</v>
      </c>
      <c r="B110">
        <v>191831</v>
      </c>
      <c r="C110" s="2">
        <v>0.8276</v>
      </c>
      <c r="D110">
        <v>39955</v>
      </c>
      <c r="E110">
        <v>81428</v>
      </c>
      <c r="F110">
        <v>110403</v>
      </c>
      <c r="G110">
        <f t="shared" si="1"/>
        <v>0.73755242158274681</v>
      </c>
    </row>
    <row r="111" spans="1:7" x14ac:dyDescent="0.25">
      <c r="A111" s="1" t="s">
        <v>174</v>
      </c>
      <c r="B111">
        <v>2053168</v>
      </c>
      <c r="C111" s="2">
        <v>0.8861</v>
      </c>
      <c r="D111">
        <v>263999</v>
      </c>
      <c r="E111">
        <v>978576</v>
      </c>
      <c r="F111">
        <v>1074592</v>
      </c>
      <c r="G111">
        <f t="shared" si="1"/>
        <v>0.91064887883029089</v>
      </c>
    </row>
    <row r="112" spans="1:7" x14ac:dyDescent="0.25">
      <c r="A112" s="1" t="s">
        <v>175</v>
      </c>
      <c r="B112">
        <v>2275902</v>
      </c>
      <c r="C112" s="2">
        <v>0.88090000000000002</v>
      </c>
      <c r="D112">
        <v>307779</v>
      </c>
      <c r="E112">
        <v>1052623</v>
      </c>
      <c r="F112">
        <v>1223279</v>
      </c>
      <c r="G112">
        <f t="shared" si="1"/>
        <v>0.86049298647324113</v>
      </c>
    </row>
    <row r="113" spans="1:7" x14ac:dyDescent="0.25">
      <c r="A113" s="1" t="s">
        <v>176</v>
      </c>
      <c r="B113">
        <v>2339532</v>
      </c>
      <c r="C113" s="2">
        <v>0.89119999999999999</v>
      </c>
      <c r="D113">
        <v>285669</v>
      </c>
      <c r="E113">
        <v>1121155</v>
      </c>
      <c r="F113">
        <v>1218377</v>
      </c>
      <c r="G113">
        <f t="shared" si="1"/>
        <v>0.92020368079830794</v>
      </c>
    </row>
    <row r="114" spans="1:7" x14ac:dyDescent="0.25">
      <c r="A114" s="1" t="s">
        <v>177</v>
      </c>
      <c r="B114">
        <v>967194</v>
      </c>
      <c r="C114" s="2">
        <v>0.88829999999999998</v>
      </c>
      <c r="D114">
        <v>121643</v>
      </c>
      <c r="E114">
        <v>410566</v>
      </c>
      <c r="F114">
        <v>556628</v>
      </c>
      <c r="G114">
        <f t="shared" si="1"/>
        <v>0.73759494671486159</v>
      </c>
    </row>
    <row r="115" spans="1:7" x14ac:dyDescent="0.25">
      <c r="A115" s="1" t="s">
        <v>178</v>
      </c>
      <c r="B115">
        <v>4990786</v>
      </c>
      <c r="C115" s="2">
        <v>0.86890000000000001</v>
      </c>
      <c r="D115">
        <v>752784</v>
      </c>
      <c r="E115">
        <v>2380980</v>
      </c>
      <c r="F115">
        <v>2609806</v>
      </c>
      <c r="G115">
        <f t="shared" si="1"/>
        <v>0.91232068590538917</v>
      </c>
    </row>
    <row r="116" spans="1:7" x14ac:dyDescent="0.25">
      <c r="A116" s="1" t="s">
        <v>179</v>
      </c>
      <c r="B116">
        <v>4839633</v>
      </c>
      <c r="C116" s="2">
        <v>0.877</v>
      </c>
      <c r="D116">
        <v>678534</v>
      </c>
      <c r="E116">
        <v>2318568</v>
      </c>
      <c r="F116">
        <v>2521065</v>
      </c>
      <c r="G116">
        <f t="shared" si="1"/>
        <v>0.91967799322905197</v>
      </c>
    </row>
    <row r="117" spans="1:7" x14ac:dyDescent="0.25">
      <c r="A117" s="1" t="s">
        <v>180</v>
      </c>
      <c r="B117">
        <v>3885716</v>
      </c>
      <c r="C117" s="2">
        <v>0.87870000000000004</v>
      </c>
      <c r="D117">
        <v>536162</v>
      </c>
      <c r="E117">
        <v>1787251</v>
      </c>
      <c r="F117">
        <v>2098465</v>
      </c>
      <c r="G117">
        <f t="shared" si="1"/>
        <v>0.8516944528500594</v>
      </c>
    </row>
    <row r="118" spans="1:7" x14ac:dyDescent="0.25">
      <c r="A118" s="1" t="s">
        <v>181</v>
      </c>
      <c r="B118">
        <v>487203</v>
      </c>
      <c r="C118" s="2">
        <v>0.83989999999999998</v>
      </c>
      <c r="D118">
        <v>92882</v>
      </c>
      <c r="E118">
        <v>225438</v>
      </c>
      <c r="F118">
        <v>261765</v>
      </c>
      <c r="G118">
        <f t="shared" si="1"/>
        <v>0.86122285255859266</v>
      </c>
    </row>
    <row r="119" spans="1:7" x14ac:dyDescent="0.25">
      <c r="A119" s="1" t="s">
        <v>182</v>
      </c>
      <c r="B119">
        <v>273778</v>
      </c>
      <c r="C119" s="2">
        <v>0.80030000000000001</v>
      </c>
      <c r="D119">
        <v>68324</v>
      </c>
      <c r="E119">
        <v>116460</v>
      </c>
      <c r="F119">
        <v>157318</v>
      </c>
      <c r="G119">
        <f t="shared" si="1"/>
        <v>0.74028401072985928</v>
      </c>
    </row>
    <row r="120" spans="1:7" x14ac:dyDescent="0.25">
      <c r="A120" s="1" t="s">
        <v>183</v>
      </c>
      <c r="B120">
        <v>165595</v>
      </c>
      <c r="C120" s="2">
        <v>0.72840000000000005</v>
      </c>
      <c r="D120">
        <v>61734</v>
      </c>
      <c r="E120">
        <v>61378</v>
      </c>
      <c r="F120">
        <v>104217</v>
      </c>
      <c r="G120">
        <f t="shared" si="1"/>
        <v>0.58894422215185627</v>
      </c>
    </row>
    <row r="121" spans="1:7" x14ac:dyDescent="0.25">
      <c r="A121" s="1" t="s">
        <v>184</v>
      </c>
      <c r="B121">
        <v>4055724</v>
      </c>
      <c r="C121" s="2">
        <v>0.87429999999999997</v>
      </c>
      <c r="D121">
        <v>583318</v>
      </c>
      <c r="E121">
        <v>1970409</v>
      </c>
      <c r="F121">
        <v>2085315</v>
      </c>
      <c r="G121">
        <f t="shared" si="1"/>
        <v>0.94489753346616701</v>
      </c>
    </row>
    <row r="122" spans="1:7" x14ac:dyDescent="0.25">
      <c r="A122" s="1" t="s">
        <v>185</v>
      </c>
      <c r="B122">
        <v>312694</v>
      </c>
      <c r="C122" s="2">
        <v>0.86119999999999997</v>
      </c>
      <c r="D122">
        <v>50401</v>
      </c>
      <c r="E122">
        <v>133229</v>
      </c>
      <c r="F122">
        <v>179465</v>
      </c>
      <c r="G122">
        <f t="shared" si="1"/>
        <v>0.74236759256679574</v>
      </c>
    </row>
    <row r="123" spans="1:7" x14ac:dyDescent="0.25">
      <c r="A123" s="1" t="s">
        <v>186</v>
      </c>
      <c r="B123">
        <v>636045</v>
      </c>
      <c r="C123" s="2">
        <v>0.81389999999999996</v>
      </c>
      <c r="D123">
        <v>145452</v>
      </c>
      <c r="E123">
        <v>314942</v>
      </c>
      <c r="F123">
        <v>321103</v>
      </c>
      <c r="G123">
        <f t="shared" si="1"/>
        <v>0.98081301015561984</v>
      </c>
    </row>
    <row r="124" spans="1:7" x14ac:dyDescent="0.25">
      <c r="A124" s="1" t="s">
        <v>187</v>
      </c>
      <c r="B124">
        <v>330408</v>
      </c>
      <c r="C124" s="2">
        <v>0.83930000000000005</v>
      </c>
      <c r="D124">
        <v>63255</v>
      </c>
      <c r="E124">
        <v>171282</v>
      </c>
      <c r="F124">
        <v>159126</v>
      </c>
      <c r="G124">
        <f t="shared" si="1"/>
        <v>1.0763922928999661</v>
      </c>
    </row>
    <row r="125" spans="1:7" x14ac:dyDescent="0.25">
      <c r="A125" s="1" t="s">
        <v>188</v>
      </c>
      <c r="B125">
        <v>1089159</v>
      </c>
      <c r="C125" s="2">
        <v>0.8669</v>
      </c>
      <c r="D125">
        <v>167269</v>
      </c>
      <c r="E125">
        <v>481433</v>
      </c>
      <c r="F125">
        <v>607726</v>
      </c>
      <c r="G125">
        <f t="shared" si="1"/>
        <v>0.79218759770027936</v>
      </c>
    </row>
    <row r="126" spans="1:7" x14ac:dyDescent="0.25">
      <c r="A126" s="1" t="s">
        <v>189</v>
      </c>
      <c r="B126">
        <v>198058</v>
      </c>
      <c r="C126" s="2">
        <v>0.77610000000000001</v>
      </c>
      <c r="D126">
        <v>57154</v>
      </c>
      <c r="E126">
        <v>75797</v>
      </c>
      <c r="F126">
        <v>122261</v>
      </c>
      <c r="G126">
        <f t="shared" si="1"/>
        <v>0.61996057614447775</v>
      </c>
    </row>
    <row r="127" spans="1:7" x14ac:dyDescent="0.25">
      <c r="A127" s="1" t="s">
        <v>53</v>
      </c>
      <c r="B127">
        <v>224784</v>
      </c>
      <c r="C127" s="2">
        <v>0.82909999999999995</v>
      </c>
      <c r="D127">
        <v>46336</v>
      </c>
      <c r="E127">
        <v>95804</v>
      </c>
      <c r="F127">
        <v>128980</v>
      </c>
      <c r="G127">
        <f t="shared" si="1"/>
        <v>0.74278182663978909</v>
      </c>
    </row>
    <row r="128" spans="1:7" x14ac:dyDescent="0.25">
      <c r="A128" s="1" t="s">
        <v>54</v>
      </c>
      <c r="B128">
        <v>1907934</v>
      </c>
      <c r="C128" s="2">
        <v>0.86219999999999997</v>
      </c>
      <c r="D128">
        <v>305005</v>
      </c>
      <c r="E128">
        <v>944670</v>
      </c>
      <c r="F128">
        <v>963264</v>
      </c>
      <c r="G128">
        <f t="shared" si="1"/>
        <v>0.98069688060593985</v>
      </c>
    </row>
    <row r="129" spans="1:7" x14ac:dyDescent="0.25">
      <c r="A129" s="1" t="s">
        <v>55</v>
      </c>
      <c r="B129">
        <v>2607551</v>
      </c>
      <c r="C129" s="2">
        <v>0.86</v>
      </c>
      <c r="D129">
        <v>424439</v>
      </c>
      <c r="E129">
        <v>1205823</v>
      </c>
      <c r="F129">
        <v>1401728</v>
      </c>
      <c r="G129">
        <f t="shared" si="1"/>
        <v>0.86024036046936347</v>
      </c>
    </row>
    <row r="130" spans="1:7" x14ac:dyDescent="0.25">
      <c r="A130" s="1" t="s">
        <v>56</v>
      </c>
      <c r="B130">
        <v>1601921</v>
      </c>
      <c r="C130" s="2">
        <v>0.8649</v>
      </c>
      <c r="D130">
        <v>250211</v>
      </c>
      <c r="E130">
        <v>770713</v>
      </c>
      <c r="F130">
        <v>831208</v>
      </c>
      <c r="G130">
        <f t="shared" si="1"/>
        <v>0.92722038286445752</v>
      </c>
    </row>
    <row r="131" spans="1:7" x14ac:dyDescent="0.25">
      <c r="A131" s="1" t="s">
        <v>57</v>
      </c>
      <c r="B131">
        <v>2557756</v>
      </c>
      <c r="C131" s="2">
        <v>0.86109999999999998</v>
      </c>
      <c r="D131">
        <v>412664</v>
      </c>
      <c r="E131">
        <v>1182142</v>
      </c>
      <c r="F131">
        <v>1375614</v>
      </c>
      <c r="G131">
        <f t="shared" ref="G131:G184" si="2">E131/F131</f>
        <v>0.85935589489493414</v>
      </c>
    </row>
    <row r="132" spans="1:7" x14ac:dyDescent="0.25">
      <c r="A132" s="1" t="s">
        <v>58</v>
      </c>
      <c r="B132">
        <v>1838285</v>
      </c>
      <c r="C132" s="2">
        <v>0.86839999999999995</v>
      </c>
      <c r="D132">
        <v>278596</v>
      </c>
      <c r="E132">
        <v>869020</v>
      </c>
      <c r="F132">
        <v>969265</v>
      </c>
      <c r="G132">
        <f t="shared" si="2"/>
        <v>0.89657627171103882</v>
      </c>
    </row>
    <row r="133" spans="1:7" x14ac:dyDescent="0.25">
      <c r="A133" s="1" t="s">
        <v>59</v>
      </c>
      <c r="B133">
        <v>1116207</v>
      </c>
      <c r="C133" s="2">
        <v>0.86309999999999998</v>
      </c>
      <c r="D133">
        <v>177036</v>
      </c>
      <c r="E133">
        <v>517750</v>
      </c>
      <c r="F133">
        <v>598457</v>
      </c>
      <c r="G133">
        <f t="shared" si="2"/>
        <v>0.86514152228146712</v>
      </c>
    </row>
    <row r="134" spans="1:7" x14ac:dyDescent="0.25">
      <c r="A134" s="1" t="s">
        <v>60</v>
      </c>
      <c r="B134">
        <v>1839513</v>
      </c>
      <c r="C134" s="2">
        <v>0.81520000000000004</v>
      </c>
      <c r="D134">
        <v>417021</v>
      </c>
      <c r="E134">
        <v>806487</v>
      </c>
      <c r="F134">
        <v>1033026</v>
      </c>
      <c r="G134">
        <f t="shared" si="2"/>
        <v>0.78070348664990041</v>
      </c>
    </row>
    <row r="135" spans="1:7" x14ac:dyDescent="0.25">
      <c r="A135" s="1" t="s">
        <v>61</v>
      </c>
      <c r="B135">
        <v>1284021</v>
      </c>
      <c r="C135" s="2">
        <v>0.84050000000000002</v>
      </c>
      <c r="D135">
        <v>243754</v>
      </c>
      <c r="E135">
        <v>569984</v>
      </c>
      <c r="F135">
        <v>714037</v>
      </c>
      <c r="G135">
        <f t="shared" si="2"/>
        <v>0.79825555258340952</v>
      </c>
    </row>
    <row r="136" spans="1:7" x14ac:dyDescent="0.25">
      <c r="A136" s="1" t="s">
        <v>62</v>
      </c>
      <c r="B136">
        <v>1209471</v>
      </c>
      <c r="C136" s="2">
        <v>0.875</v>
      </c>
      <c r="D136">
        <v>172799</v>
      </c>
      <c r="E136">
        <v>571467</v>
      </c>
      <c r="F136">
        <v>638004</v>
      </c>
      <c r="G136">
        <f t="shared" si="2"/>
        <v>0.89571068519946584</v>
      </c>
    </row>
    <row r="137" spans="1:7" x14ac:dyDescent="0.25">
      <c r="A137" s="1" t="s">
        <v>63</v>
      </c>
      <c r="B137">
        <v>3129425</v>
      </c>
      <c r="C137" s="2">
        <v>0.78890000000000005</v>
      </c>
      <c r="D137">
        <v>837281</v>
      </c>
      <c r="E137">
        <v>1315966</v>
      </c>
      <c r="F137">
        <v>1813459</v>
      </c>
      <c r="G137">
        <f t="shared" si="2"/>
        <v>0.72566625437906229</v>
      </c>
    </row>
    <row r="138" spans="1:7" x14ac:dyDescent="0.25">
      <c r="A138" s="1" t="s">
        <v>64</v>
      </c>
      <c r="B138">
        <v>871583</v>
      </c>
      <c r="C138" s="2">
        <v>0.81630000000000003</v>
      </c>
      <c r="D138">
        <v>196092</v>
      </c>
      <c r="E138">
        <v>392998</v>
      </c>
      <c r="F138">
        <v>478585</v>
      </c>
      <c r="G138">
        <f t="shared" si="2"/>
        <v>0.8211665639332616</v>
      </c>
    </row>
    <row r="139" spans="1:7" x14ac:dyDescent="0.25">
      <c r="A139" s="1" t="s">
        <v>65</v>
      </c>
      <c r="B139">
        <v>1036382</v>
      </c>
      <c r="C139" s="2">
        <v>0.86350000000000005</v>
      </c>
      <c r="D139">
        <v>163772</v>
      </c>
      <c r="E139">
        <v>486706</v>
      </c>
      <c r="F139">
        <v>549676</v>
      </c>
      <c r="G139">
        <f t="shared" si="2"/>
        <v>0.88544160560039009</v>
      </c>
    </row>
    <row r="140" spans="1:7" x14ac:dyDescent="0.25">
      <c r="A140" s="1" t="s">
        <v>66</v>
      </c>
      <c r="B140">
        <v>2446455</v>
      </c>
      <c r="C140" s="2">
        <v>0.81389999999999996</v>
      </c>
      <c r="D140">
        <v>559393</v>
      </c>
      <c r="E140">
        <v>1123587</v>
      </c>
      <c r="F140">
        <v>1322868</v>
      </c>
      <c r="G140">
        <f t="shared" si="2"/>
        <v>0.8493568519308049</v>
      </c>
    </row>
    <row r="141" spans="1:7" x14ac:dyDescent="0.25">
      <c r="A141" s="1" t="s">
        <v>67</v>
      </c>
      <c r="B141">
        <v>1898567</v>
      </c>
      <c r="C141" s="2">
        <v>0.84799999999999998</v>
      </c>
      <c r="D141">
        <v>340345</v>
      </c>
      <c r="E141">
        <v>878888</v>
      </c>
      <c r="F141">
        <v>1019679</v>
      </c>
      <c r="G141">
        <f t="shared" si="2"/>
        <v>0.86192615519197713</v>
      </c>
    </row>
    <row r="142" spans="1:7" x14ac:dyDescent="0.25">
      <c r="A142" s="1" t="s">
        <v>68</v>
      </c>
      <c r="B142">
        <v>2023207</v>
      </c>
      <c r="C142" s="2">
        <v>0.86839999999999995</v>
      </c>
      <c r="D142">
        <v>306499</v>
      </c>
      <c r="E142">
        <v>921450</v>
      </c>
      <c r="F142">
        <v>1101757</v>
      </c>
      <c r="G142">
        <f t="shared" si="2"/>
        <v>0.83634594561232645</v>
      </c>
    </row>
    <row r="143" spans="1:7" x14ac:dyDescent="0.25">
      <c r="A143" s="1" t="s">
        <v>69</v>
      </c>
      <c r="B143">
        <v>2060723</v>
      </c>
      <c r="C143" s="2">
        <v>0.8669</v>
      </c>
      <c r="D143">
        <v>316464</v>
      </c>
      <c r="E143">
        <v>1031536</v>
      </c>
      <c r="F143">
        <v>1029187</v>
      </c>
      <c r="G143">
        <f t="shared" si="2"/>
        <v>1.0022823840565418</v>
      </c>
    </row>
    <row r="144" spans="1:7" x14ac:dyDescent="0.25">
      <c r="A144" s="3" t="s">
        <v>111</v>
      </c>
      <c r="B144">
        <v>360572</v>
      </c>
      <c r="C144" s="2">
        <v>0.87280000000000002</v>
      </c>
      <c r="D144">
        <v>52559</v>
      </c>
      <c r="E144">
        <v>161169</v>
      </c>
      <c r="F144">
        <v>199403</v>
      </c>
      <c r="G144">
        <f t="shared" si="2"/>
        <v>0.8082576490825113</v>
      </c>
    </row>
    <row r="145" spans="1:7" x14ac:dyDescent="0.25">
      <c r="A145" s="3" t="s">
        <v>112</v>
      </c>
      <c r="B145">
        <v>2114394</v>
      </c>
      <c r="C145" s="2">
        <v>0.86980000000000002</v>
      </c>
      <c r="D145">
        <v>316591</v>
      </c>
      <c r="E145">
        <v>986018</v>
      </c>
      <c r="F145">
        <v>1128376</v>
      </c>
      <c r="G145">
        <f t="shared" si="2"/>
        <v>0.87383815323970027</v>
      </c>
    </row>
    <row r="146" spans="1:7" x14ac:dyDescent="0.25">
      <c r="A146" s="3" t="s">
        <v>113</v>
      </c>
      <c r="B146">
        <v>1185533</v>
      </c>
      <c r="C146" s="2">
        <v>0.83120000000000005</v>
      </c>
      <c r="D146">
        <v>240776</v>
      </c>
      <c r="E146">
        <v>521302</v>
      </c>
      <c r="F146">
        <v>664231</v>
      </c>
      <c r="G146">
        <f t="shared" si="2"/>
        <v>0.78482034111626831</v>
      </c>
    </row>
    <row r="147" spans="1:7" x14ac:dyDescent="0.25">
      <c r="A147" s="3" t="s">
        <v>114</v>
      </c>
      <c r="B147">
        <v>751388</v>
      </c>
      <c r="C147" s="2">
        <v>0.81030000000000002</v>
      </c>
      <c r="D147">
        <v>175882</v>
      </c>
      <c r="E147">
        <v>338048</v>
      </c>
      <c r="F147">
        <v>413340</v>
      </c>
      <c r="G147">
        <f t="shared" si="2"/>
        <v>0.81784487346978274</v>
      </c>
    </row>
    <row r="148" spans="1:7" x14ac:dyDescent="0.25">
      <c r="A148" s="3" t="s">
        <v>115</v>
      </c>
      <c r="B148">
        <v>1132175</v>
      </c>
      <c r="C148" s="2">
        <v>0.85640000000000005</v>
      </c>
      <c r="D148">
        <v>189822</v>
      </c>
      <c r="E148">
        <v>524484</v>
      </c>
      <c r="F148">
        <v>607691</v>
      </c>
      <c r="G148">
        <f t="shared" si="2"/>
        <v>0.86307679396272119</v>
      </c>
    </row>
    <row r="149" spans="1:7" x14ac:dyDescent="0.25">
      <c r="A149" s="3" t="s">
        <v>116</v>
      </c>
      <c r="B149">
        <v>1312260</v>
      </c>
      <c r="C149" s="2">
        <v>0.81279999999999997</v>
      </c>
      <c r="D149">
        <v>302243</v>
      </c>
      <c r="E149">
        <v>566498</v>
      </c>
      <c r="F149">
        <v>745762</v>
      </c>
      <c r="G149">
        <f t="shared" si="2"/>
        <v>0.75962304327654129</v>
      </c>
    </row>
    <row r="150" spans="1:7" x14ac:dyDescent="0.25">
      <c r="A150" s="1" t="s">
        <v>70</v>
      </c>
      <c r="B150">
        <v>107671</v>
      </c>
      <c r="C150" s="2">
        <v>0.77449999999999997</v>
      </c>
      <c r="D150">
        <v>31352</v>
      </c>
      <c r="E150">
        <v>38808</v>
      </c>
      <c r="F150">
        <v>68863</v>
      </c>
      <c r="G150">
        <f t="shared" si="2"/>
        <v>0.56355372260865777</v>
      </c>
    </row>
    <row r="151" spans="1:7" x14ac:dyDescent="0.25">
      <c r="A151" s="1" t="s">
        <v>71</v>
      </c>
      <c r="B151">
        <v>4706575</v>
      </c>
      <c r="C151" s="2">
        <v>0.87919999999999998</v>
      </c>
      <c r="D151">
        <v>646471</v>
      </c>
      <c r="E151">
        <v>2245979</v>
      </c>
      <c r="F151">
        <v>2460596</v>
      </c>
      <c r="G151">
        <f t="shared" si="2"/>
        <v>0.91277844879858372</v>
      </c>
    </row>
    <row r="152" spans="1:7" x14ac:dyDescent="0.25">
      <c r="A152" s="1" t="s">
        <v>72</v>
      </c>
      <c r="B152">
        <v>1165924</v>
      </c>
      <c r="C152" s="2">
        <v>0.88549999999999995</v>
      </c>
      <c r="D152">
        <v>150813</v>
      </c>
      <c r="E152">
        <v>505170</v>
      </c>
      <c r="F152">
        <v>660754</v>
      </c>
      <c r="G152">
        <f t="shared" si="2"/>
        <v>0.76453566682910734</v>
      </c>
    </row>
    <row r="153" spans="1:7" x14ac:dyDescent="0.25">
      <c r="A153" s="1" t="s">
        <v>73</v>
      </c>
      <c r="B153">
        <v>130204</v>
      </c>
      <c r="C153" s="2">
        <v>0.85209999999999997</v>
      </c>
      <c r="D153">
        <v>22600</v>
      </c>
      <c r="E153">
        <v>58962</v>
      </c>
      <c r="F153">
        <v>71242</v>
      </c>
      <c r="G153">
        <f t="shared" si="2"/>
        <v>0.82762976895651441</v>
      </c>
    </row>
    <row r="154" spans="1:7" x14ac:dyDescent="0.25">
      <c r="A154" s="1" t="s">
        <v>74</v>
      </c>
      <c r="B154">
        <v>4944341</v>
      </c>
      <c r="C154" s="2">
        <v>0.83360000000000001</v>
      </c>
      <c r="D154">
        <v>986776</v>
      </c>
      <c r="E154">
        <v>2365416</v>
      </c>
      <c r="F154">
        <v>2578925</v>
      </c>
      <c r="G154">
        <f t="shared" si="2"/>
        <v>0.91721007784251185</v>
      </c>
    </row>
    <row r="155" spans="1:7" x14ac:dyDescent="0.25">
      <c r="A155" s="1" t="s">
        <v>75</v>
      </c>
      <c r="B155">
        <v>701911</v>
      </c>
      <c r="C155" s="2">
        <v>0.82950000000000002</v>
      </c>
      <c r="D155">
        <v>144289</v>
      </c>
      <c r="E155">
        <v>289140</v>
      </c>
      <c r="F155">
        <v>412771</v>
      </c>
      <c r="G155">
        <f t="shared" si="2"/>
        <v>0.70048525695845876</v>
      </c>
    </row>
    <row r="156" spans="1:7" x14ac:dyDescent="0.25">
      <c r="A156" s="1" t="s">
        <v>76</v>
      </c>
      <c r="B156">
        <v>126254</v>
      </c>
      <c r="C156" s="2">
        <v>0.81200000000000006</v>
      </c>
      <c r="D156">
        <v>29233</v>
      </c>
      <c r="E156">
        <v>55285</v>
      </c>
      <c r="F156">
        <v>70969</v>
      </c>
      <c r="G156">
        <f t="shared" si="2"/>
        <v>0.77900209950823596</v>
      </c>
    </row>
    <row r="157" spans="1:7" x14ac:dyDescent="0.25">
      <c r="A157" s="1" t="s">
        <v>77</v>
      </c>
      <c r="B157">
        <v>159731</v>
      </c>
      <c r="C157" s="2">
        <v>0.74950000000000006</v>
      </c>
      <c r="D157">
        <v>53387</v>
      </c>
      <c r="E157">
        <v>55509</v>
      </c>
      <c r="F157">
        <v>104222</v>
      </c>
      <c r="G157">
        <f t="shared" si="2"/>
        <v>0.5326034810308764</v>
      </c>
    </row>
    <row r="158" spans="1:7" x14ac:dyDescent="0.25">
      <c r="A158" s="1" t="s">
        <v>78</v>
      </c>
      <c r="B158">
        <v>510621</v>
      </c>
      <c r="C158" s="2">
        <v>0.86019999999999996</v>
      </c>
      <c r="D158">
        <v>82973</v>
      </c>
      <c r="E158">
        <v>232713</v>
      </c>
      <c r="F158">
        <v>277908</v>
      </c>
      <c r="G158">
        <f t="shared" si="2"/>
        <v>0.83737423895677709</v>
      </c>
    </row>
    <row r="159" spans="1:7" x14ac:dyDescent="0.25">
      <c r="A159" s="1" t="s">
        <v>79</v>
      </c>
      <c r="B159">
        <v>128750</v>
      </c>
      <c r="C159" s="2">
        <v>0.85680000000000001</v>
      </c>
      <c r="D159">
        <v>21521</v>
      </c>
      <c r="E159">
        <v>53399</v>
      </c>
      <c r="F159">
        <v>75351</v>
      </c>
      <c r="G159">
        <f t="shared" si="2"/>
        <v>0.70867009064246</v>
      </c>
    </row>
    <row r="160" spans="1:7" x14ac:dyDescent="0.25">
      <c r="A160" s="1" t="s">
        <v>80</v>
      </c>
      <c r="B160">
        <v>1871849</v>
      </c>
      <c r="C160" s="2">
        <v>0.88100000000000001</v>
      </c>
      <c r="D160">
        <v>252832</v>
      </c>
      <c r="E160">
        <v>813255</v>
      </c>
      <c r="F160">
        <v>1058594</v>
      </c>
      <c r="G160">
        <f t="shared" si="2"/>
        <v>0.76824070417931711</v>
      </c>
    </row>
    <row r="161" spans="1:7" x14ac:dyDescent="0.25">
      <c r="A161" s="1" t="s">
        <v>81</v>
      </c>
      <c r="B161">
        <v>714924</v>
      </c>
      <c r="C161" s="2">
        <v>0.83299999999999996</v>
      </c>
      <c r="D161">
        <v>143322</v>
      </c>
      <c r="E161">
        <v>268448</v>
      </c>
      <c r="F161">
        <v>446476</v>
      </c>
      <c r="G161">
        <f t="shared" si="2"/>
        <v>0.60125964217561523</v>
      </c>
    </row>
    <row r="162" spans="1:7" x14ac:dyDescent="0.25">
      <c r="A162" s="1" t="s">
        <v>82</v>
      </c>
      <c r="B162">
        <v>1116868</v>
      </c>
      <c r="C162" s="2">
        <v>0.88870000000000005</v>
      </c>
      <c r="D162">
        <v>139936</v>
      </c>
      <c r="E162">
        <v>506577</v>
      </c>
      <c r="F162">
        <v>610291</v>
      </c>
      <c r="G162">
        <f t="shared" si="2"/>
        <v>0.83005811981497346</v>
      </c>
    </row>
    <row r="163" spans="1:7" x14ac:dyDescent="0.25">
      <c r="A163" s="1" t="s">
        <v>83</v>
      </c>
      <c r="B163">
        <v>1443473</v>
      </c>
      <c r="C163" s="2">
        <v>0.88570000000000004</v>
      </c>
      <c r="D163">
        <v>186248</v>
      </c>
      <c r="E163">
        <v>630790</v>
      </c>
      <c r="F163">
        <v>812683</v>
      </c>
      <c r="G163">
        <f t="shared" si="2"/>
        <v>0.77618210298480461</v>
      </c>
    </row>
    <row r="164" spans="1:7" x14ac:dyDescent="0.25">
      <c r="A164" s="1" t="s">
        <v>84</v>
      </c>
      <c r="B164">
        <v>116673</v>
      </c>
      <c r="C164" s="2">
        <v>0.83479999999999999</v>
      </c>
      <c r="D164">
        <v>23092</v>
      </c>
      <c r="E164">
        <v>44884</v>
      </c>
      <c r="F164">
        <v>71789</v>
      </c>
      <c r="G164">
        <f t="shared" si="2"/>
        <v>0.62522113415704361</v>
      </c>
    </row>
    <row r="165" spans="1:7" x14ac:dyDescent="0.25">
      <c r="A165" s="1" t="s">
        <v>85</v>
      </c>
      <c r="B165">
        <v>287824</v>
      </c>
      <c r="C165" s="2">
        <v>0.8639</v>
      </c>
      <c r="D165">
        <v>45352</v>
      </c>
      <c r="E165">
        <v>125530</v>
      </c>
      <c r="F165">
        <v>162294</v>
      </c>
      <c r="G165">
        <f t="shared" si="2"/>
        <v>0.7734728332532318</v>
      </c>
    </row>
    <row r="166" spans="1:7" x14ac:dyDescent="0.25">
      <c r="A166" s="1" t="s">
        <v>86</v>
      </c>
      <c r="B166">
        <v>347253</v>
      </c>
      <c r="C166" s="2">
        <v>0.87119999999999997</v>
      </c>
      <c r="D166">
        <v>51335</v>
      </c>
      <c r="E166">
        <v>139396</v>
      </c>
      <c r="F166">
        <v>207857</v>
      </c>
      <c r="G166">
        <f t="shared" si="2"/>
        <v>0.67063413789287829</v>
      </c>
    </row>
    <row r="167" spans="1:7" x14ac:dyDescent="0.25">
      <c r="A167" s="1" t="s">
        <v>87</v>
      </c>
      <c r="B167">
        <v>477939</v>
      </c>
      <c r="C167" s="2">
        <v>0.86980000000000002</v>
      </c>
      <c r="D167">
        <v>71563</v>
      </c>
      <c r="E167">
        <v>218794</v>
      </c>
      <c r="F167">
        <v>259145</v>
      </c>
      <c r="G167">
        <f t="shared" si="2"/>
        <v>0.84429180574581797</v>
      </c>
    </row>
    <row r="168" spans="1:7" x14ac:dyDescent="0.25">
      <c r="A168" s="1" t="s">
        <v>88</v>
      </c>
      <c r="B168">
        <v>924270</v>
      </c>
      <c r="C168" s="2">
        <v>0.87670000000000003</v>
      </c>
      <c r="D168">
        <v>129977</v>
      </c>
      <c r="E168">
        <v>432879</v>
      </c>
      <c r="F168">
        <v>491391</v>
      </c>
      <c r="G168">
        <f t="shared" si="2"/>
        <v>0.88092578008144229</v>
      </c>
    </row>
    <row r="169" spans="1:7" x14ac:dyDescent="0.25">
      <c r="A169" s="1" t="s">
        <v>89</v>
      </c>
      <c r="B169">
        <v>139976</v>
      </c>
      <c r="C169" s="2">
        <v>0.82189999999999996</v>
      </c>
      <c r="D169">
        <v>30324</v>
      </c>
      <c r="E169">
        <v>60704</v>
      </c>
      <c r="F169">
        <v>79272</v>
      </c>
      <c r="G169">
        <f t="shared" si="2"/>
        <v>0.76576849328892926</v>
      </c>
    </row>
    <row r="170" spans="1:7" x14ac:dyDescent="0.25">
      <c r="A170" s="1" t="s">
        <v>90</v>
      </c>
      <c r="B170">
        <v>120282</v>
      </c>
      <c r="C170" s="2">
        <v>0.63639999999999997</v>
      </c>
      <c r="D170">
        <v>68726</v>
      </c>
      <c r="E170">
        <v>56626</v>
      </c>
      <c r="F170">
        <v>63656</v>
      </c>
      <c r="G170">
        <f t="shared" si="2"/>
        <v>0.88956264923966322</v>
      </c>
    </row>
    <row r="171" spans="1:7" x14ac:dyDescent="0.25">
      <c r="A171" s="1" t="s">
        <v>91</v>
      </c>
      <c r="B171">
        <v>147069</v>
      </c>
      <c r="C171" s="2">
        <v>0.81840000000000002</v>
      </c>
      <c r="D171">
        <v>32625</v>
      </c>
      <c r="E171">
        <v>63906</v>
      </c>
      <c r="F171">
        <v>83163</v>
      </c>
      <c r="G171">
        <f t="shared" si="2"/>
        <v>0.76844269687240718</v>
      </c>
    </row>
    <row r="172" spans="1:7" x14ac:dyDescent="0.25">
      <c r="A172" s="1" t="s">
        <v>92</v>
      </c>
      <c r="B172">
        <v>245743</v>
      </c>
      <c r="C172" s="2">
        <v>0.84350000000000003</v>
      </c>
      <c r="D172">
        <v>45591</v>
      </c>
      <c r="E172">
        <v>127998</v>
      </c>
      <c r="F172">
        <v>117745</v>
      </c>
      <c r="G172">
        <f t="shared" si="2"/>
        <v>1.0870780075587074</v>
      </c>
    </row>
    <row r="173" spans="1:7" x14ac:dyDescent="0.25">
      <c r="A173" s="1" t="s">
        <v>93</v>
      </c>
      <c r="B173">
        <v>872583</v>
      </c>
      <c r="C173" s="2">
        <v>0.8659</v>
      </c>
      <c r="D173">
        <v>135176</v>
      </c>
      <c r="E173">
        <v>402978</v>
      </c>
      <c r="F173">
        <v>469605</v>
      </c>
      <c r="G173">
        <f t="shared" si="2"/>
        <v>0.85812118695499406</v>
      </c>
    </row>
    <row r="174" spans="1:7" x14ac:dyDescent="0.25">
      <c r="A174" s="1" t="s">
        <v>94</v>
      </c>
      <c r="B174">
        <v>290661</v>
      </c>
      <c r="C174" s="2">
        <v>0.86880000000000002</v>
      </c>
      <c r="D174">
        <v>43907</v>
      </c>
      <c r="E174">
        <v>133460</v>
      </c>
      <c r="F174">
        <v>157201</v>
      </c>
      <c r="G174">
        <f t="shared" si="2"/>
        <v>0.84897678767946771</v>
      </c>
    </row>
    <row r="175" spans="1:7" x14ac:dyDescent="0.25">
      <c r="A175" s="1" t="s">
        <v>95</v>
      </c>
      <c r="B175">
        <v>14630442</v>
      </c>
      <c r="C175" s="2">
        <v>0.8276</v>
      </c>
      <c r="D175">
        <v>3048663</v>
      </c>
      <c r="E175">
        <v>6593959</v>
      </c>
      <c r="F175">
        <v>8036483</v>
      </c>
      <c r="G175">
        <f t="shared" si="2"/>
        <v>0.82050307329711269</v>
      </c>
    </row>
    <row r="176" spans="1:7" x14ac:dyDescent="0.25">
      <c r="A176" s="1" t="s">
        <v>96</v>
      </c>
      <c r="B176">
        <v>578877</v>
      </c>
      <c r="C176" s="2">
        <v>0.79500000000000004</v>
      </c>
      <c r="D176">
        <v>149263</v>
      </c>
      <c r="E176">
        <v>248332</v>
      </c>
      <c r="F176">
        <v>330545</v>
      </c>
      <c r="G176">
        <f t="shared" si="2"/>
        <v>0.75128046105673962</v>
      </c>
    </row>
    <row r="177" spans="1:7" x14ac:dyDescent="0.25">
      <c r="A177" s="1" t="s">
        <v>97</v>
      </c>
      <c r="B177">
        <v>109935</v>
      </c>
      <c r="C177" s="2">
        <v>0.68069999999999997</v>
      </c>
      <c r="D177">
        <v>51576</v>
      </c>
      <c r="E177">
        <v>50907</v>
      </c>
      <c r="F177">
        <v>59028</v>
      </c>
      <c r="G177">
        <f t="shared" si="2"/>
        <v>0.86242122382598085</v>
      </c>
    </row>
    <row r="178" spans="1:7" x14ac:dyDescent="0.25">
      <c r="A178" s="1" t="s">
        <v>98</v>
      </c>
      <c r="B178">
        <v>532681</v>
      </c>
      <c r="C178" s="2">
        <v>0.84740000000000004</v>
      </c>
      <c r="D178">
        <v>95952</v>
      </c>
      <c r="E178">
        <v>238348</v>
      </c>
      <c r="F178">
        <v>294333</v>
      </c>
      <c r="G178">
        <f t="shared" si="2"/>
        <v>0.80979027156316141</v>
      </c>
    </row>
    <row r="179" spans="1:7" x14ac:dyDescent="0.25">
      <c r="A179" s="1" t="s">
        <v>99</v>
      </c>
      <c r="B179">
        <v>103958</v>
      </c>
      <c r="C179" s="2">
        <v>0.7913</v>
      </c>
      <c r="D179">
        <v>27425</v>
      </c>
      <c r="E179">
        <v>43589</v>
      </c>
      <c r="F179">
        <v>60369</v>
      </c>
      <c r="G179">
        <f t="shared" si="2"/>
        <v>0.72204277029601283</v>
      </c>
    </row>
    <row r="180" spans="1:7" x14ac:dyDescent="0.25">
      <c r="A180" s="1" t="s">
        <v>100</v>
      </c>
      <c r="B180">
        <v>298468</v>
      </c>
      <c r="C180" s="2">
        <v>0.87770000000000004</v>
      </c>
      <c r="D180">
        <v>41594</v>
      </c>
      <c r="E180">
        <v>147554</v>
      </c>
      <c r="F180">
        <v>150914</v>
      </c>
      <c r="G180">
        <f t="shared" si="2"/>
        <v>0.977735664020568</v>
      </c>
    </row>
    <row r="181" spans="1:7" x14ac:dyDescent="0.25">
      <c r="A181" s="1" t="s">
        <v>101</v>
      </c>
      <c r="B181">
        <v>1382860</v>
      </c>
      <c r="C181" s="2">
        <v>0.79490000000000005</v>
      </c>
      <c r="D181">
        <v>356859</v>
      </c>
      <c r="E181">
        <v>624893</v>
      </c>
      <c r="F181">
        <v>757967</v>
      </c>
      <c r="G181">
        <f t="shared" si="2"/>
        <v>0.82443298982673385</v>
      </c>
    </row>
    <row r="182" spans="1:7" x14ac:dyDescent="0.25">
      <c r="A182" s="1" t="s">
        <v>102</v>
      </c>
      <c r="B182">
        <v>314630</v>
      </c>
      <c r="C182" s="2">
        <v>0.82640000000000002</v>
      </c>
      <c r="D182">
        <v>66073</v>
      </c>
      <c r="E182">
        <v>147257</v>
      </c>
      <c r="F182">
        <v>167373</v>
      </c>
      <c r="G182">
        <f t="shared" si="2"/>
        <v>0.87981335101838409</v>
      </c>
    </row>
    <row r="183" spans="1:7" x14ac:dyDescent="0.25">
      <c r="A183" s="1" t="s">
        <v>103</v>
      </c>
      <c r="B183">
        <v>284130</v>
      </c>
      <c r="C183" s="2">
        <v>0.86829999999999996</v>
      </c>
      <c r="D183">
        <v>43081</v>
      </c>
      <c r="E183">
        <v>142558</v>
      </c>
      <c r="F183">
        <v>141572</v>
      </c>
      <c r="G183">
        <f t="shared" si="2"/>
        <v>1.0069646540276327</v>
      </c>
    </row>
    <row r="184" spans="1:7" x14ac:dyDescent="0.25">
      <c r="A184" s="1" t="s">
        <v>104</v>
      </c>
      <c r="B184">
        <v>211602</v>
      </c>
      <c r="C184" s="2">
        <v>0.86460000000000004</v>
      </c>
      <c r="D184">
        <v>33142</v>
      </c>
      <c r="E184">
        <v>94367</v>
      </c>
      <c r="F184">
        <v>117235</v>
      </c>
      <c r="G184">
        <f t="shared" si="2"/>
        <v>0.80493879814048708</v>
      </c>
    </row>
  </sheetData>
  <phoneticPr fontId="2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ra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xiaoying</dc:creator>
  <cp:lastModifiedBy>dell</cp:lastModifiedBy>
  <dcterms:created xsi:type="dcterms:W3CDTF">2020-03-29T12:17:12Z</dcterms:created>
  <dcterms:modified xsi:type="dcterms:W3CDTF">2020-11-11T13:0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1.0.3383</vt:lpwstr>
  </property>
</Properties>
</file>